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alized miRNA counts" sheetId="1" state="visible" r:id="rId2"/>
    <sheet name="Significantly regulation miRNA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2" uniqueCount="590">
  <si>
    <t xml:space="preserve">Significance</t>
  </si>
  <si>
    <t xml:space="preserve">miRNA-ID</t>
  </si>
  <si>
    <t xml:space="preserve">Fold Change  day1</t>
  </si>
  <si>
    <t xml:space="preserve">Fold Change day2</t>
  </si>
  <si>
    <t xml:space="preserve">Fold Change day3</t>
  </si>
  <si>
    <t xml:space="preserve">Fold Change day4</t>
  </si>
  <si>
    <t xml:space="preserve">Fold Change day5</t>
  </si>
  <si>
    <t xml:space="preserve">Fold Change day6</t>
  </si>
  <si>
    <t xml:space="preserve">proposition day1</t>
  </si>
  <si>
    <t xml:space="preserve">proposition day2</t>
  </si>
  <si>
    <t xml:space="preserve">proposition day3</t>
  </si>
  <si>
    <t xml:space="preserve">proposition day4</t>
  </si>
  <si>
    <t xml:space="preserve">proposition day5</t>
  </si>
  <si>
    <t xml:space="preserve">proposition day6</t>
  </si>
  <si>
    <t xml:space="preserve">FDR day1</t>
  </si>
  <si>
    <t xml:space="preserve">FDR day2</t>
  </si>
  <si>
    <t xml:space="preserve">FDR day3</t>
  </si>
  <si>
    <t xml:space="preserve">FDR day4</t>
  </si>
  <si>
    <t xml:space="preserve">FDR day5</t>
  </si>
  <si>
    <t xml:space="preserve">FDR day6</t>
  </si>
  <si>
    <t xml:space="preserve">day1_control</t>
  </si>
  <si>
    <t xml:space="preserve">day2_control</t>
  </si>
  <si>
    <t xml:space="preserve">day3_control</t>
  </si>
  <si>
    <t xml:space="preserve">day4_control</t>
  </si>
  <si>
    <t xml:space="preserve">day5_control</t>
  </si>
  <si>
    <t xml:space="preserve">day6_control</t>
  </si>
  <si>
    <t xml:space="preserve">day1_infection</t>
  </si>
  <si>
    <t xml:space="preserve">day2_infection</t>
  </si>
  <si>
    <t xml:space="preserve">day3_infection</t>
  </si>
  <si>
    <t xml:space="preserve">day4_infection</t>
  </si>
  <si>
    <t xml:space="preserve">day5_infection</t>
  </si>
  <si>
    <t xml:space="preserve">day6_infection</t>
  </si>
  <si>
    <t xml:space="preserve">ame-let-7</t>
  </si>
  <si>
    <t xml:space="preserve">Yes</t>
  </si>
  <si>
    <t xml:space="preserve">ame-miR-1</t>
  </si>
  <si>
    <t xml:space="preserve">ame-miR-10</t>
  </si>
  <si>
    <t xml:space="preserve">ame-miR-100</t>
  </si>
  <si>
    <t xml:space="preserve">ame-miR-1000</t>
  </si>
  <si>
    <t xml:space="preserve">ame-miR-11</t>
  </si>
  <si>
    <t xml:space="preserve">ame-miR-1175</t>
  </si>
  <si>
    <t xml:space="preserve">ame-miR-12</t>
  </si>
  <si>
    <t xml:space="preserve">ame-miR-124</t>
  </si>
  <si>
    <t xml:space="preserve">ame-miR-125</t>
  </si>
  <si>
    <t xml:space="preserve">ame-miR-133</t>
  </si>
  <si>
    <t xml:space="preserve">ame-miR-137</t>
  </si>
  <si>
    <t xml:space="preserve">ame-miR-13a</t>
  </si>
  <si>
    <t xml:space="preserve">ame-miR-13b</t>
  </si>
  <si>
    <t xml:space="preserve">ame-miR-14</t>
  </si>
  <si>
    <t xml:space="preserve">ame-miR-190</t>
  </si>
  <si>
    <t xml:space="preserve">ame-miR-193</t>
  </si>
  <si>
    <t xml:space="preserve">ame-miR-2</t>
  </si>
  <si>
    <t xml:space="preserve">ame-miR-210</t>
  </si>
  <si>
    <t xml:space="preserve">ame-miR-252a</t>
  </si>
  <si>
    <t xml:space="preserve">ame-miR-252b</t>
  </si>
  <si>
    <t xml:space="preserve">ame-miR-263a</t>
  </si>
  <si>
    <t xml:space="preserve">ame-miR-263b</t>
  </si>
  <si>
    <t xml:space="preserve">ame-miR-275</t>
  </si>
  <si>
    <t xml:space="preserve">ame-miR-276</t>
  </si>
  <si>
    <t xml:space="preserve">ame-miR-2765-5p</t>
  </si>
  <si>
    <t xml:space="preserve">ame-miR-277</t>
  </si>
  <si>
    <t xml:space="preserve">ame-miR-278</t>
  </si>
  <si>
    <t xml:space="preserve">ame-miR-2788</t>
  </si>
  <si>
    <t xml:space="preserve">ame-miR-2796</t>
  </si>
  <si>
    <t xml:space="preserve">ame-miR-279a</t>
  </si>
  <si>
    <t xml:space="preserve">ame-miR-279b</t>
  </si>
  <si>
    <t xml:space="preserve">ame-miR-279c</t>
  </si>
  <si>
    <t xml:space="preserve">ame-miR-279d</t>
  </si>
  <si>
    <t xml:space="preserve">ame-miR-281</t>
  </si>
  <si>
    <t xml:space="preserve">ame-miR-282</t>
  </si>
  <si>
    <t xml:space="preserve">ame-miR-283</t>
  </si>
  <si>
    <t xml:space="preserve">ame-miR-2944</t>
  </si>
  <si>
    <t xml:space="preserve">ame-miR-29b</t>
  </si>
  <si>
    <t xml:space="preserve">ame-miR-2b</t>
  </si>
  <si>
    <t xml:space="preserve">ame-miR-3049-5p</t>
  </si>
  <si>
    <t xml:space="preserve">ame-miR-305</t>
  </si>
  <si>
    <t xml:space="preserve">ame-miR-306</t>
  </si>
  <si>
    <t xml:space="preserve">ame-miR-307</t>
  </si>
  <si>
    <t xml:space="preserve">ame-miR-315</t>
  </si>
  <si>
    <t xml:space="preserve">ame-miR-316</t>
  </si>
  <si>
    <t xml:space="preserve">ame-miR-317</t>
  </si>
  <si>
    <t xml:space="preserve">ame-miR-318</t>
  </si>
  <si>
    <t xml:space="preserve">ame-miR-31a</t>
  </si>
  <si>
    <t xml:space="preserve">ame-miR-33</t>
  </si>
  <si>
    <t xml:space="preserve">ame-miR-34</t>
  </si>
  <si>
    <t xml:space="preserve">ame-miR-3477</t>
  </si>
  <si>
    <t xml:space="preserve">ame-miR-3478</t>
  </si>
  <si>
    <t xml:space="preserve">ame-miR-3715</t>
  </si>
  <si>
    <t xml:space="preserve">ame-miR-3718a</t>
  </si>
  <si>
    <t xml:space="preserve">ame-miR-3718b</t>
  </si>
  <si>
    <t xml:space="preserve">ame-miR-3718c</t>
  </si>
  <si>
    <t xml:space="preserve">ame-miR-3719</t>
  </si>
  <si>
    <t xml:space="preserve">ame-miR-3726</t>
  </si>
  <si>
    <t xml:space="preserve">ame-miR-3727</t>
  </si>
  <si>
    <t xml:space="preserve">ame-miR-3730</t>
  </si>
  <si>
    <t xml:space="preserve">ame-miR-3743</t>
  </si>
  <si>
    <t xml:space="preserve">ame-miR-3747a</t>
  </si>
  <si>
    <t xml:space="preserve">ame-miR-3747b</t>
  </si>
  <si>
    <t xml:space="preserve">ame-miR-375</t>
  </si>
  <si>
    <t xml:space="preserve">ame-miR-3770</t>
  </si>
  <si>
    <t xml:space="preserve">ame-miR-3773</t>
  </si>
  <si>
    <t xml:space="preserve">ame-miR-3783</t>
  </si>
  <si>
    <t xml:space="preserve">ame-miR-3785</t>
  </si>
  <si>
    <t xml:space="preserve">ame-miR-3786</t>
  </si>
  <si>
    <t xml:space="preserve">ame-miR-3791</t>
  </si>
  <si>
    <t xml:space="preserve">ame-miR-3793</t>
  </si>
  <si>
    <t xml:space="preserve">ame-miR-6000a-5p</t>
  </si>
  <si>
    <t xml:space="preserve">ame-miR-6000b</t>
  </si>
  <si>
    <t xml:space="preserve">ame-miR-6001-5p</t>
  </si>
  <si>
    <t xml:space="preserve">ame-miR-6005-5p</t>
  </si>
  <si>
    <t xml:space="preserve">ame-miR-6012</t>
  </si>
  <si>
    <t xml:space="preserve">ame-miR-6038</t>
  </si>
  <si>
    <t xml:space="preserve">ame-miR-6039</t>
  </si>
  <si>
    <t xml:space="preserve">ame-miR-6040</t>
  </si>
  <si>
    <t xml:space="preserve">ame-miR-6041</t>
  </si>
  <si>
    <t xml:space="preserve">ame-miR-6042</t>
  </si>
  <si>
    <t xml:space="preserve">ame-miR-6043</t>
  </si>
  <si>
    <t xml:space="preserve">ame-miR-6045</t>
  </si>
  <si>
    <t xml:space="preserve">ame-miR-6046</t>
  </si>
  <si>
    <t xml:space="preserve">ame-miR-6047a</t>
  </si>
  <si>
    <t xml:space="preserve">ame-miR-6047b</t>
  </si>
  <si>
    <t xml:space="preserve">ame-miR-6049</t>
  </si>
  <si>
    <t xml:space="preserve">ame-miR-6051</t>
  </si>
  <si>
    <t xml:space="preserve">ame-miR-6055</t>
  </si>
  <si>
    <t xml:space="preserve">ame-miR-6056</t>
  </si>
  <si>
    <t xml:space="preserve">ame-miR-6058</t>
  </si>
  <si>
    <t xml:space="preserve">ame-miR-6060</t>
  </si>
  <si>
    <t xml:space="preserve">ame-miR-6061</t>
  </si>
  <si>
    <t xml:space="preserve">ame-miR-6062</t>
  </si>
  <si>
    <t xml:space="preserve">ame-miR-6064</t>
  </si>
  <si>
    <t xml:space="preserve">ame-miR-6065</t>
  </si>
  <si>
    <t xml:space="preserve">ame-miR-6067</t>
  </si>
  <si>
    <t xml:space="preserve">ame-miR-7</t>
  </si>
  <si>
    <t xml:space="preserve">ame-miR-750</t>
  </si>
  <si>
    <t xml:space="preserve">ame-miR-79</t>
  </si>
  <si>
    <t xml:space="preserve">ame-miR-8</t>
  </si>
  <si>
    <t xml:space="preserve">ame-miR-87</t>
  </si>
  <si>
    <t xml:space="preserve">ame-miR-927a</t>
  </si>
  <si>
    <t xml:space="preserve">ame-miR-927b</t>
  </si>
  <si>
    <t xml:space="preserve">ame-miR-929</t>
  </si>
  <si>
    <t xml:space="preserve">ame-miR-92a</t>
  </si>
  <si>
    <t xml:space="preserve">ame-miR-92b</t>
  </si>
  <si>
    <t xml:space="preserve">ame-miR-92c</t>
  </si>
  <si>
    <t xml:space="preserve">ame-miR-932</t>
  </si>
  <si>
    <t xml:space="preserve">ame-miR-965-5p</t>
  </si>
  <si>
    <t xml:space="preserve">ame-miR-971</t>
  </si>
  <si>
    <t xml:space="preserve">ame-miR-981</t>
  </si>
  <si>
    <t xml:space="preserve">ame-miR-9864</t>
  </si>
  <si>
    <t xml:space="preserve">ame-miR-9865</t>
  </si>
  <si>
    <t xml:space="preserve">ame-miR-9866</t>
  </si>
  <si>
    <t xml:space="preserve">ame-miR-9868</t>
  </si>
  <si>
    <t xml:space="preserve">ame-miR-9870</t>
  </si>
  <si>
    <t xml:space="preserve">ame-miR-9871</t>
  </si>
  <si>
    <t xml:space="preserve">ame-miR-9878</t>
  </si>
  <si>
    <t xml:space="preserve">ame-miR-9879</t>
  </si>
  <si>
    <t xml:space="preserve">ame-miR-9883</t>
  </si>
  <si>
    <t xml:space="preserve">ame-miR-9886</t>
  </si>
  <si>
    <t xml:space="preserve">ame-miR-9888</t>
  </si>
  <si>
    <t xml:space="preserve">ame-miR-989</t>
  </si>
  <si>
    <t xml:space="preserve">ame-miR-9890</t>
  </si>
  <si>
    <t xml:space="preserve">ame-miR-9891</t>
  </si>
  <si>
    <t xml:space="preserve">ame-miR-9892</t>
  </si>
  <si>
    <t xml:space="preserve">ame-miR-9894</t>
  </si>
  <si>
    <t xml:space="preserve">ame-miR-993</t>
  </si>
  <si>
    <t xml:space="preserve">ame-miR-996</t>
  </si>
  <si>
    <t xml:space="preserve">ame-miR-9a</t>
  </si>
  <si>
    <t xml:space="preserve">ame-miR-9b</t>
  </si>
  <si>
    <t xml:space="preserve">ame-miR-9c</t>
  </si>
  <si>
    <t xml:space="preserve">FDR &lt; 0.05 and  Fold change &gt; 2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day6</t>
  </si>
  <si>
    <t xml:space="preserve">ame-miR-3478(delay)</t>
  </si>
  <si>
    <t xml:space="preserve">predicted target genes</t>
  </si>
  <si>
    <t xml:space="preserve">Fru</t>
  </si>
  <si>
    <t xml:space="preserve">LOC413462</t>
  </si>
  <si>
    <t xml:space="preserve">GluCl</t>
  </si>
  <si>
    <t xml:space="preserve">pnut</t>
  </si>
  <si>
    <t xml:space="preserve">LOC552557</t>
  </si>
  <si>
    <t xml:space="preserve">Best2</t>
  </si>
  <si>
    <t xml:space="preserve">Trx1-like3</t>
  </si>
  <si>
    <t xml:space="preserve">N</t>
  </si>
  <si>
    <t xml:space="preserve">LOC551721</t>
  </si>
  <si>
    <t xml:space="preserve">FBN2</t>
  </si>
  <si>
    <t xml:space="preserve">LOC552075</t>
  </si>
  <si>
    <t xml:space="preserve">LOC725634</t>
  </si>
  <si>
    <t xml:space="preserve">LOC409893</t>
  </si>
  <si>
    <t xml:space="preserve">Ada</t>
  </si>
  <si>
    <t xml:space="preserve">Dll</t>
  </si>
  <si>
    <t xml:space="preserve">LOC409108</t>
  </si>
  <si>
    <t xml:space="preserve">LOC408950</t>
  </si>
  <si>
    <t xml:space="preserve">LOC100577098</t>
  </si>
  <si>
    <t xml:space="preserve">LOC100576965</t>
  </si>
  <si>
    <t xml:space="preserve">AP-50</t>
  </si>
  <si>
    <t xml:space="preserve">LOC724752</t>
  </si>
  <si>
    <t xml:space="preserve">LOC551430</t>
  </si>
  <si>
    <t xml:space="preserve">LOC410626</t>
  </si>
  <si>
    <t xml:space="preserve">LOC551340</t>
  </si>
  <si>
    <t xml:space="preserve">LOC725294</t>
  </si>
  <si>
    <t xml:space="preserve">LOC409962</t>
  </si>
  <si>
    <t xml:space="preserve">Syn</t>
  </si>
  <si>
    <t xml:space="preserve">Ets97D-like</t>
  </si>
  <si>
    <t xml:space="preserve">kek6</t>
  </si>
  <si>
    <t xml:space="preserve">LOC409590</t>
  </si>
  <si>
    <t xml:space="preserve">LOC408543</t>
  </si>
  <si>
    <t xml:space="preserve">LOC411238</t>
  </si>
  <si>
    <t xml:space="preserve">IR-B</t>
  </si>
  <si>
    <t xml:space="preserve">LOC552761</t>
  </si>
  <si>
    <t xml:space="preserve">LOC724287</t>
  </si>
  <si>
    <t xml:space="preserve">Dp</t>
  </si>
  <si>
    <t xml:space="preserve">Err</t>
  </si>
  <si>
    <t xml:space="preserve">LOC102653933</t>
  </si>
  <si>
    <t xml:space="preserve">LOC102655661</t>
  </si>
  <si>
    <t xml:space="preserve">LOC100578665</t>
  </si>
  <si>
    <t xml:space="preserve">LOC408801</t>
  </si>
  <si>
    <t xml:space="preserve">LOC408922</t>
  </si>
  <si>
    <t xml:space="preserve">LOC726827</t>
  </si>
  <si>
    <t xml:space="preserve">LOC727423</t>
  </si>
  <si>
    <t xml:space="preserve">LOC725963</t>
  </si>
  <si>
    <t xml:space="preserve">Mblk-1</t>
  </si>
  <si>
    <t xml:space="preserve">LOC726069</t>
  </si>
  <si>
    <t xml:space="preserve">LOC725318</t>
  </si>
  <si>
    <t xml:space="preserve">LOC410534</t>
  </si>
  <si>
    <t xml:space="preserve">LOC409192</t>
  </si>
  <si>
    <t xml:space="preserve">LOC410851</t>
  </si>
  <si>
    <t xml:space="preserve">Tdc1</t>
  </si>
  <si>
    <t xml:space="preserve">LOC100578990</t>
  </si>
  <si>
    <t xml:space="preserve">LOC102654740</t>
  </si>
  <si>
    <t xml:space="preserve">LOC102654789</t>
  </si>
  <si>
    <t xml:space="preserve">LOC100578197</t>
  </si>
  <si>
    <t xml:space="preserve">LOC100578162</t>
  </si>
  <si>
    <t xml:space="preserve">LOC408715</t>
  </si>
  <si>
    <t xml:space="preserve">LOC408887</t>
  </si>
  <si>
    <t xml:space="preserve">LOC551446</t>
  </si>
  <si>
    <t xml:space="preserve">LOC726587</t>
  </si>
  <si>
    <t xml:space="preserve">LOC552024</t>
  </si>
  <si>
    <t xml:space="preserve">LOC413153</t>
  </si>
  <si>
    <t xml:space="preserve">LOC100578091</t>
  </si>
  <si>
    <t xml:space="preserve">LOC100578860</t>
  </si>
  <si>
    <t xml:space="preserve">DAAM</t>
  </si>
  <si>
    <t xml:space="preserve">tgo</t>
  </si>
  <si>
    <t xml:space="preserve">LOC552577</t>
  </si>
  <si>
    <t xml:space="preserve">LOC409936</t>
  </si>
  <si>
    <t xml:space="preserve">Rbf</t>
  </si>
  <si>
    <t xml:space="preserve">LOC100578165</t>
  </si>
  <si>
    <t xml:space="preserve">LOC408733</t>
  </si>
  <si>
    <t xml:space="preserve">IGFn3-4</t>
  </si>
  <si>
    <t xml:space="preserve">DEG5</t>
  </si>
  <si>
    <t xml:space="preserve">bel</t>
  </si>
  <si>
    <t xml:space="preserve">LOC551826</t>
  </si>
  <si>
    <t xml:space="preserve">Mdh</t>
  </si>
  <si>
    <t xml:space="preserve">LOC409829</t>
  </si>
  <si>
    <t xml:space="preserve">Hsc70cb</t>
  </si>
  <si>
    <t xml:space="preserve">AP-2</t>
  </si>
  <si>
    <t xml:space="preserve">LOC725588</t>
  </si>
  <si>
    <t xml:space="preserve">LOC410539</t>
  </si>
  <si>
    <t xml:space="preserve">LOC412574</t>
  </si>
  <si>
    <t xml:space="preserve">LOC100578006</t>
  </si>
  <si>
    <t xml:space="preserve">LOC100576563</t>
  </si>
  <si>
    <t xml:space="preserve">LOC102654502</t>
  </si>
  <si>
    <t xml:space="preserve">LOC102654964</t>
  </si>
  <si>
    <t xml:space="preserve">dy</t>
  </si>
  <si>
    <t xml:space="preserve">LOC100576814</t>
  </si>
  <si>
    <t xml:space="preserve">Fas3</t>
  </si>
  <si>
    <t xml:space="preserve">LOC410063</t>
  </si>
  <si>
    <t xml:space="preserve">slp</t>
  </si>
  <si>
    <t xml:space="preserve">olf186-F</t>
  </si>
  <si>
    <t xml:space="preserve">LOC100577670</t>
  </si>
  <si>
    <t xml:space="preserve">LOC412187</t>
  </si>
  <si>
    <t xml:space="preserve">LOC410158</t>
  </si>
  <si>
    <t xml:space="preserve">spz2</t>
  </si>
  <si>
    <t xml:space="preserve">LOC410357</t>
  </si>
  <si>
    <t xml:space="preserve">Pcl</t>
  </si>
  <si>
    <t xml:space="preserve">LOC410563</t>
  </si>
  <si>
    <t xml:space="preserve">LOC727213</t>
  </si>
  <si>
    <t xml:space="preserve">LOC100577332</t>
  </si>
  <si>
    <t xml:space="preserve">Vhl</t>
  </si>
  <si>
    <t xml:space="preserve">collier</t>
  </si>
  <si>
    <t xml:space="preserve">LOC412263</t>
  </si>
  <si>
    <t xml:space="preserve">LOC409000</t>
  </si>
  <si>
    <t xml:space="preserve">PANK4</t>
  </si>
  <si>
    <t xml:space="preserve">LOC408602</t>
  </si>
  <si>
    <t xml:space="preserve">LOC408935</t>
  </si>
  <si>
    <t xml:space="preserve">LOC411009</t>
  </si>
  <si>
    <t xml:space="preserve">LOC411586</t>
  </si>
  <si>
    <t xml:space="preserve">LOC411113</t>
  </si>
  <si>
    <t xml:space="preserve">tmod</t>
  </si>
  <si>
    <t xml:space="preserve">Rgl</t>
  </si>
  <si>
    <t xml:space="preserve">SK</t>
  </si>
  <si>
    <t xml:space="preserve">LOC100577879</t>
  </si>
  <si>
    <t xml:space="preserve">LOC412777</t>
  </si>
  <si>
    <t xml:space="preserve">Sema-1</t>
  </si>
  <si>
    <t xml:space="preserve">LOC100576809</t>
  </si>
  <si>
    <t xml:space="preserve">LOC410918</t>
  </si>
  <si>
    <t xml:space="preserve">LOC724412</t>
  </si>
  <si>
    <t xml:space="preserve">LOC100576700</t>
  </si>
  <si>
    <t xml:space="preserve">LOC726915</t>
  </si>
  <si>
    <t xml:space="preserve">LOC725263</t>
  </si>
  <si>
    <t xml:space="preserve">Br-c</t>
  </si>
  <si>
    <t xml:space="preserve">Rapgap1</t>
  </si>
  <si>
    <t xml:space="preserve">LOC410975</t>
  </si>
  <si>
    <t xml:space="preserve">LOC725829</t>
  </si>
  <si>
    <t xml:space="preserve">LOC724704</t>
  </si>
  <si>
    <t xml:space="preserve">LOC410371</t>
  </si>
  <si>
    <t xml:space="preserve">LOC411048</t>
  </si>
  <si>
    <t xml:space="preserve">LOC410585</t>
  </si>
  <si>
    <t xml:space="preserve">mamo</t>
  </si>
  <si>
    <t xml:space="preserve">LOC725660</t>
  </si>
  <si>
    <t xml:space="preserve">LOC726331</t>
  </si>
  <si>
    <t xml:space="preserve">igl</t>
  </si>
  <si>
    <t xml:space="preserve">Abd-A</t>
  </si>
  <si>
    <t xml:space="preserve">LOC413968</t>
  </si>
  <si>
    <t xml:space="preserve">Rx</t>
  </si>
  <si>
    <t xml:space="preserve">LOC412254</t>
  </si>
  <si>
    <t xml:space="preserve">LOC413391</t>
  </si>
  <si>
    <t xml:space="preserve">Or160</t>
  </si>
  <si>
    <t xml:space="preserve">LOC100578818</t>
  </si>
  <si>
    <t xml:space="preserve">Scgdelta</t>
  </si>
  <si>
    <t xml:space="preserve">LOC100576284</t>
  </si>
  <si>
    <t xml:space="preserve">LOC724594</t>
  </si>
  <si>
    <t xml:space="preserve">LOC726656</t>
  </si>
  <si>
    <t xml:space="preserve">LOC411227</t>
  </si>
  <si>
    <t xml:space="preserve">LOC724651</t>
  </si>
  <si>
    <t xml:space="preserve">LOC413827</t>
  </si>
  <si>
    <t xml:space="preserve">LOC410497</t>
  </si>
  <si>
    <t xml:space="preserve">Myo20</t>
  </si>
  <si>
    <t xml:space="preserve">LOC411260</t>
  </si>
  <si>
    <t xml:space="preserve">LOC551796</t>
  </si>
  <si>
    <t xml:space="preserve">LOC551320</t>
  </si>
  <si>
    <t xml:space="preserve">LOC725460</t>
  </si>
  <si>
    <t xml:space="preserve">mirr</t>
  </si>
  <si>
    <t xml:space="preserve">LOC410819</t>
  </si>
  <si>
    <t xml:space="preserve">Eyg</t>
  </si>
  <si>
    <t xml:space="preserve">LOC412883</t>
  </si>
  <si>
    <t xml:space="preserve">LOC102654165</t>
  </si>
  <si>
    <t xml:space="preserve">LOC102656281</t>
  </si>
  <si>
    <t xml:space="preserve">LOC102656070</t>
  </si>
  <si>
    <t xml:space="preserve">LOC102654975</t>
  </si>
  <si>
    <t xml:space="preserve">LOC102655273</t>
  </si>
  <si>
    <t xml:space="preserve">LOC102655212</t>
  </si>
  <si>
    <t xml:space="preserve">LOC100578353</t>
  </si>
  <si>
    <t xml:space="preserve">LOC102656512</t>
  </si>
  <si>
    <t xml:space="preserve">LOC102655926</t>
  </si>
  <si>
    <t xml:space="preserve">LOC100578066</t>
  </si>
  <si>
    <t xml:space="preserve">LOC102654047</t>
  </si>
  <si>
    <t xml:space="preserve">LOC412876</t>
  </si>
  <si>
    <t xml:space="preserve">LOC725447</t>
  </si>
  <si>
    <t xml:space="preserve">LOC410969</t>
  </si>
  <si>
    <t xml:space="preserve">LOC551914</t>
  </si>
  <si>
    <t xml:space="preserve">LOC725232</t>
  </si>
  <si>
    <t xml:space="preserve">Y-x1</t>
  </si>
  <si>
    <t xml:space="preserve">Pde9</t>
  </si>
  <si>
    <t xml:space="preserve">Prl-1</t>
  </si>
  <si>
    <t xml:space="preserve">LOC724450</t>
  </si>
  <si>
    <t xml:space="preserve">LOC100577397</t>
  </si>
  <si>
    <t xml:space="preserve">LOC410107</t>
  </si>
  <si>
    <t xml:space="preserve">LOC724975</t>
  </si>
  <si>
    <t xml:space="preserve">gro</t>
  </si>
  <si>
    <t xml:space="preserve">LOC726839</t>
  </si>
  <si>
    <t xml:space="preserve">LOC100578031</t>
  </si>
  <si>
    <t xml:space="preserve">LOC551623</t>
  </si>
  <si>
    <t xml:space="preserve">LOC100577682</t>
  </si>
  <si>
    <t xml:space="preserve">LOC727447</t>
  </si>
  <si>
    <t xml:space="preserve">LOC552371</t>
  </si>
  <si>
    <t xml:space="preserve">LOC412813</t>
  </si>
  <si>
    <t xml:space="preserve">LOC413204</t>
  </si>
  <si>
    <t xml:space="preserve">IGFn3-12</t>
  </si>
  <si>
    <t xml:space="preserve">LOC410718</t>
  </si>
  <si>
    <t xml:space="preserve">LOC726284</t>
  </si>
  <si>
    <t xml:space="preserve">LOC408348</t>
  </si>
  <si>
    <t xml:space="preserve">LOC409327</t>
  </si>
  <si>
    <t xml:space="preserve">pdm3</t>
  </si>
  <si>
    <t xml:space="preserve">LOC411905</t>
  </si>
  <si>
    <t xml:space="preserve">LOC410165</t>
  </si>
  <si>
    <t xml:space="preserve">Knrl</t>
  </si>
  <si>
    <t xml:space="preserve">ten-M</t>
  </si>
  <si>
    <t xml:space="preserve">LOC409680</t>
  </si>
  <si>
    <t xml:space="preserve">LOC408536</t>
  </si>
  <si>
    <t xml:space="preserve">disp</t>
  </si>
  <si>
    <t xml:space="preserve">Eg</t>
  </si>
  <si>
    <t xml:space="preserve">LOC413789</t>
  </si>
  <si>
    <t xml:space="preserve">spt4</t>
  </si>
  <si>
    <t xml:space="preserve">LOC552193</t>
  </si>
  <si>
    <t xml:space="preserve">LOC724282</t>
  </si>
  <si>
    <t xml:space="preserve">Flo2</t>
  </si>
  <si>
    <t xml:space="preserve">LOC100579056</t>
  </si>
  <si>
    <t xml:space="preserve">LOC409525</t>
  </si>
  <si>
    <t xml:space="preserve">LOC100578877</t>
  </si>
  <si>
    <t xml:space="preserve">LOC411920</t>
  </si>
  <si>
    <t xml:space="preserve">LOC408766</t>
  </si>
  <si>
    <t xml:space="preserve">LOC408874</t>
  </si>
  <si>
    <t xml:space="preserve">LOC408944</t>
  </si>
  <si>
    <t xml:space="preserve">LOC551162</t>
  </si>
  <si>
    <t xml:space="preserve">LOC408456</t>
  </si>
  <si>
    <t xml:space="preserve">LOC550726</t>
  </si>
  <si>
    <t xml:space="preserve">LOC408548</t>
  </si>
  <si>
    <t xml:space="preserve">CYP18A1</t>
  </si>
  <si>
    <t xml:space="preserve">PHDP</t>
  </si>
  <si>
    <t xml:space="preserve">LOC100578246</t>
  </si>
  <si>
    <t xml:space="preserve">LOC100578721</t>
  </si>
  <si>
    <t xml:space="preserve">LOC551121</t>
  </si>
  <si>
    <t xml:space="preserve">LOC551688</t>
  </si>
  <si>
    <t xml:space="preserve">IV</t>
  </si>
  <si>
    <t xml:space="preserve">LOC102655824</t>
  </si>
  <si>
    <t xml:space="preserve">rC</t>
  </si>
  <si>
    <t xml:space="preserve">LOC102654166</t>
  </si>
  <si>
    <t xml:space="preserve">LOC102656934</t>
  </si>
  <si>
    <t xml:space="preserve">LOC724830</t>
  </si>
  <si>
    <t xml:space="preserve">LOC411906</t>
  </si>
  <si>
    <t xml:space="preserve">LOC726330</t>
  </si>
  <si>
    <t xml:space="preserve">RYBP</t>
  </si>
  <si>
    <t xml:space="preserve">LOC409781</t>
  </si>
  <si>
    <t xml:space="preserve">LOC413166</t>
  </si>
  <si>
    <t xml:space="preserve">LOC724927</t>
  </si>
  <si>
    <t xml:space="preserve">LOC726979</t>
  </si>
  <si>
    <t xml:space="preserve">chb</t>
  </si>
  <si>
    <t xml:space="preserve">LOC552552</t>
  </si>
  <si>
    <t xml:space="preserve">Drep-2</t>
  </si>
  <si>
    <t xml:space="preserve">ftz-f1</t>
  </si>
  <si>
    <t xml:space="preserve">LOC726544</t>
  </si>
  <si>
    <t xml:space="preserve">LOC412926</t>
  </si>
  <si>
    <t xml:space="preserve">LOC100577561</t>
  </si>
  <si>
    <t xml:space="preserve">Rab10</t>
  </si>
  <si>
    <t xml:space="preserve">LOC552804</t>
  </si>
  <si>
    <t xml:space="preserve">Fdxh</t>
  </si>
  <si>
    <t xml:space="preserve">LOC409771</t>
  </si>
  <si>
    <t xml:space="preserve">LOC100577587</t>
  </si>
  <si>
    <t xml:space="preserve">LOC411391</t>
  </si>
  <si>
    <t xml:space="preserve">LOC551806</t>
  </si>
  <si>
    <t xml:space="preserve">alpha-Man-IIb</t>
  </si>
  <si>
    <t xml:space="preserve">LOC411212</t>
  </si>
  <si>
    <t xml:space="preserve">atl</t>
  </si>
  <si>
    <t xml:space="preserve">LOC410341</t>
  </si>
  <si>
    <t xml:space="preserve">LOC410685</t>
  </si>
  <si>
    <t xml:space="preserve">LOC100576384</t>
  </si>
  <si>
    <t xml:space="preserve">Sema-2a</t>
  </si>
  <si>
    <t xml:space="preserve">LOC100578810</t>
  </si>
  <si>
    <t xml:space="preserve">LOC724770</t>
  </si>
  <si>
    <t xml:space="preserve">LOC410005</t>
  </si>
  <si>
    <t xml:space="preserve">Cdk4</t>
  </si>
  <si>
    <t xml:space="preserve">LOC100578780</t>
  </si>
  <si>
    <t xml:space="preserve">LOC100577113</t>
  </si>
  <si>
    <t xml:space="preserve">rho-5</t>
  </si>
  <si>
    <t xml:space="preserve">LOC410967</t>
  </si>
  <si>
    <t xml:space="preserve">LOC408646</t>
  </si>
  <si>
    <t xml:space="preserve">mtg</t>
  </si>
  <si>
    <t xml:space="preserve">Shaw</t>
  </si>
  <si>
    <t xml:space="preserve">LOC409713</t>
  </si>
  <si>
    <t xml:space="preserve">nompA</t>
  </si>
  <si>
    <t xml:space="preserve">Dad</t>
  </si>
  <si>
    <t xml:space="preserve">LOC724847</t>
  </si>
  <si>
    <t xml:space="preserve">SP16</t>
  </si>
  <si>
    <t xml:space="preserve">LOC724417</t>
  </si>
  <si>
    <t xml:space="preserve">LOC726017</t>
  </si>
  <si>
    <t xml:space="preserve">LOC726152</t>
  </si>
  <si>
    <t xml:space="preserve">LOC725885</t>
  </si>
  <si>
    <t xml:space="preserve">LOC726924</t>
  </si>
  <si>
    <t xml:space="preserve">LOC412878</t>
  </si>
  <si>
    <t xml:space="preserve">LOC100576805</t>
  </si>
  <si>
    <t xml:space="preserve">LOC100578606</t>
  </si>
  <si>
    <t xml:space="preserve">LOC552116</t>
  </si>
  <si>
    <t xml:space="preserve">LOC726582</t>
  </si>
  <si>
    <t xml:space="preserve">LOC413517</t>
  </si>
  <si>
    <t xml:space="preserve">Y-h</t>
  </si>
  <si>
    <t xml:space="preserve">LOC408583</t>
  </si>
  <si>
    <t xml:space="preserve">LOC408661</t>
  </si>
  <si>
    <t xml:space="preserve">gish</t>
  </si>
  <si>
    <t xml:space="preserve">nmo</t>
  </si>
  <si>
    <t xml:space="preserve">EphR</t>
  </si>
  <si>
    <t xml:space="preserve">Ecr</t>
  </si>
  <si>
    <t xml:space="preserve">LOC102653922</t>
  </si>
  <si>
    <t xml:space="preserve">LOC413021</t>
  </si>
  <si>
    <t xml:space="preserve">LOC102653940</t>
  </si>
  <si>
    <t xml:space="preserve">GRIK2</t>
  </si>
  <si>
    <t xml:space="preserve">LOC100577692</t>
  </si>
  <si>
    <t xml:space="preserve">LOC409027</t>
  </si>
  <si>
    <t xml:space="preserve">LOC726106</t>
  </si>
  <si>
    <t xml:space="preserve">chm</t>
  </si>
  <si>
    <t xml:space="preserve">Stim</t>
  </si>
  <si>
    <t xml:space="preserve">LOC410761</t>
  </si>
  <si>
    <t xml:space="preserve">LOC100578248</t>
  </si>
  <si>
    <t xml:space="preserve">LOC412108</t>
  </si>
  <si>
    <t xml:space="preserve">LOC408676</t>
  </si>
  <si>
    <t xml:space="preserve">LOC100576234</t>
  </si>
  <si>
    <t xml:space="preserve">spl</t>
  </si>
  <si>
    <t xml:space="preserve">LOC102655446</t>
  </si>
  <si>
    <t xml:space="preserve">LOC100577932</t>
  </si>
  <si>
    <t xml:space="preserve">LOC100576478</t>
  </si>
  <si>
    <t xml:space="preserve">LOC727287</t>
  </si>
  <si>
    <t xml:space="preserve">LOC409904</t>
  </si>
  <si>
    <t xml:space="preserve">LOC408780</t>
  </si>
  <si>
    <t xml:space="preserve">kinesin-11</t>
  </si>
  <si>
    <t xml:space="preserve">LOC726896</t>
  </si>
  <si>
    <t xml:space="preserve">LOC410320</t>
  </si>
  <si>
    <t xml:space="preserve">LOC413020</t>
  </si>
  <si>
    <t xml:space="preserve">LOC409486</t>
  </si>
  <si>
    <t xml:space="preserve">Toll-10</t>
  </si>
  <si>
    <t xml:space="preserve">LOC409472</t>
  </si>
  <si>
    <t xml:space="preserve">LOC727455</t>
  </si>
  <si>
    <t xml:space="preserve">IPO7</t>
  </si>
  <si>
    <t xml:space="preserve">LOC724727</t>
  </si>
  <si>
    <t xml:space="preserve">LOC412801</t>
  </si>
  <si>
    <t xml:space="preserve">LOC551587</t>
  </si>
  <si>
    <t xml:space="preserve">LOC408299</t>
  </si>
  <si>
    <t xml:space="preserve">LOC408649</t>
  </si>
  <si>
    <t xml:space="preserve">LOC100577328</t>
  </si>
  <si>
    <t xml:space="preserve">LOC409670</t>
  </si>
  <si>
    <t xml:space="preserve">LOC100578788</t>
  </si>
  <si>
    <t xml:space="preserve">LOC102653680</t>
  </si>
  <si>
    <t xml:space="preserve">LOC550899</t>
  </si>
  <si>
    <t xml:space="preserve">LOC725748</t>
  </si>
  <si>
    <t xml:space="preserve">Hr38</t>
  </si>
  <si>
    <t xml:space="preserve">LOC100577390</t>
  </si>
  <si>
    <t xml:space="preserve">LOC724521</t>
  </si>
  <si>
    <t xml:space="preserve">AChE-1</t>
  </si>
  <si>
    <t xml:space="preserve">LOC413545</t>
  </si>
  <si>
    <t xml:space="preserve">LOC409107</t>
  </si>
  <si>
    <t xml:space="preserve">Gli</t>
  </si>
  <si>
    <t xml:space="preserve">Syx13</t>
  </si>
  <si>
    <t xml:space="preserve">LOC410922</t>
  </si>
  <si>
    <t xml:space="preserve">Mhc1</t>
  </si>
  <si>
    <t xml:space="preserve">LOC408473</t>
  </si>
  <si>
    <t xml:space="preserve">E75</t>
  </si>
  <si>
    <t xml:space="preserve">LOC102653948</t>
  </si>
  <si>
    <t xml:space="preserve">LOC724465</t>
  </si>
  <si>
    <t xml:space="preserve">Lys-2</t>
  </si>
  <si>
    <t xml:space="preserve">LOC100578090</t>
  </si>
  <si>
    <t xml:space="preserve">LOC100578023</t>
  </si>
  <si>
    <t xml:space="preserve">LOC726547</t>
  </si>
  <si>
    <t xml:space="preserve">LOC409606</t>
  </si>
  <si>
    <t xml:space="preserve">aralar1</t>
  </si>
  <si>
    <t xml:space="preserve">LOC551747</t>
  </si>
  <si>
    <t xml:space="preserve">LOC100578939</t>
  </si>
  <si>
    <t xml:space="preserve">LOC413427</t>
  </si>
  <si>
    <t xml:space="preserve">LOC410480</t>
  </si>
  <si>
    <t xml:space="preserve">LOC413054</t>
  </si>
  <si>
    <t xml:space="preserve">LOC551795</t>
  </si>
  <si>
    <t xml:space="preserve">LOC551098</t>
  </si>
  <si>
    <t xml:space="preserve">LOC408561</t>
  </si>
  <si>
    <t xml:space="preserve">LOC725009</t>
  </si>
  <si>
    <t xml:space="preserve">h</t>
  </si>
  <si>
    <t xml:space="preserve">LOC408688</t>
  </si>
  <si>
    <t xml:space="preserve">LOC100577530</t>
  </si>
  <si>
    <t xml:space="preserve">LOC410613</t>
  </si>
  <si>
    <t xml:space="preserve">LOC408810</t>
  </si>
  <si>
    <t xml:space="preserve">LOC410895</t>
  </si>
  <si>
    <t xml:space="preserve">ken</t>
  </si>
  <si>
    <t xml:space="preserve">LOC408955</t>
  </si>
  <si>
    <t xml:space="preserve">NT-10</t>
  </si>
  <si>
    <t xml:space="preserve">LOC408693</t>
  </si>
  <si>
    <t xml:space="preserve">LOC552328</t>
  </si>
  <si>
    <t xml:space="preserve">LOC410820</t>
  </si>
  <si>
    <t xml:space="preserve">LOC410803</t>
  </si>
  <si>
    <t xml:space="preserve">Rip11</t>
  </si>
  <si>
    <t xml:space="preserve">dp</t>
  </si>
  <si>
    <t xml:space="preserve">LOC409081</t>
  </si>
  <si>
    <t xml:space="preserve">LOC409868</t>
  </si>
  <si>
    <t xml:space="preserve">Tret1</t>
  </si>
  <si>
    <t xml:space="preserve">LOC725336</t>
  </si>
  <si>
    <t xml:space="preserve">Su</t>
  </si>
  <si>
    <t xml:space="preserve">DLC-D</t>
  </si>
  <si>
    <t xml:space="preserve">MED22</t>
  </si>
  <si>
    <t xml:space="preserve">Ca-beta</t>
  </si>
  <si>
    <t xml:space="preserve">LOC100578227</t>
  </si>
  <si>
    <t xml:space="preserve">LOC552833</t>
  </si>
  <si>
    <t xml:space="preserve">LOC726654</t>
  </si>
  <si>
    <t xml:space="preserve">LOC411157</t>
  </si>
  <si>
    <t xml:space="preserve">LOC724344</t>
  </si>
  <si>
    <t xml:space="preserve">Nmdar2</t>
  </si>
  <si>
    <t xml:space="preserve">LOC408275</t>
  </si>
  <si>
    <t xml:space="preserve">LOC726349</t>
  </si>
  <si>
    <t xml:space="preserve">LOC100578442</t>
  </si>
  <si>
    <t xml:space="preserve">LOC552353</t>
  </si>
  <si>
    <t xml:space="preserve">LOC408297</t>
  </si>
  <si>
    <t xml:space="preserve">LOC100578928</t>
  </si>
  <si>
    <t xml:space="preserve">Imp</t>
  </si>
  <si>
    <t xml:space="preserve">LOC727092</t>
  </si>
  <si>
    <t xml:space="preserve">Sin3A</t>
  </si>
  <si>
    <t xml:space="preserve">Vkr</t>
  </si>
  <si>
    <t xml:space="preserve">LOC410001</t>
  </si>
  <si>
    <t xml:space="preserve">LOC551889</t>
  </si>
  <si>
    <t xml:space="preserve">LOC100576841</t>
  </si>
  <si>
    <t xml:space="preserve">LOC102656611</t>
  </si>
  <si>
    <t xml:space="preserve">LOC100577623</t>
  </si>
  <si>
    <t xml:space="preserve">Hip14</t>
  </si>
  <si>
    <t xml:space="preserve">LOC410307</t>
  </si>
  <si>
    <t xml:space="preserve">LOC411052</t>
  </si>
  <si>
    <t xml:space="preserve">LOC10265492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.00E+00"/>
  </numFmts>
  <fonts count="6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8.14"/>
    <col collapsed="false" customWidth="true" hidden="false" outlineLevel="0" max="8" min="3" style="1" width="8.7"/>
    <col collapsed="false" customWidth="true" hidden="false" outlineLevel="0" max="9" min="9" style="2" width="7.85"/>
    <col collapsed="false" customWidth="true" hidden="false" outlineLevel="0" max="10" min="10" style="2" width="6.41"/>
    <col collapsed="false" customWidth="true" hidden="false" outlineLevel="0" max="11" min="11" style="2" width="6.85"/>
    <col collapsed="false" customWidth="true" hidden="false" outlineLevel="0" max="12" min="12" style="2" width="7.28"/>
    <col collapsed="false" customWidth="true" hidden="false" outlineLevel="0" max="13" min="13" style="2" width="7.42"/>
    <col collapsed="false" customWidth="true" hidden="false" outlineLevel="0" max="20" min="14" style="2" width="6.41"/>
    <col collapsed="false" customWidth="false" hidden="false" outlineLevel="0" max="32" min="21" style="3" width="8.85"/>
  </cols>
  <sheetData>
    <row r="1" s="4" customFormat="true" ht="42.95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</row>
    <row r="2" customFormat="false" ht="15" hidden="false" customHeight="false" outlineLevel="0" collapsed="false">
      <c r="B2" s="0" t="s">
        <v>32</v>
      </c>
      <c r="C2" s="1" t="n">
        <f aca="false">AA2/U2</f>
        <v>0.693087891224574</v>
      </c>
      <c r="D2" s="1" t="n">
        <f aca="false">AB2/V2</f>
        <v>0.795539701132704</v>
      </c>
      <c r="E2" s="1" t="n">
        <f aca="false">AC2/W2</f>
        <v>0.926852851768168</v>
      </c>
      <c r="F2" s="1" t="n">
        <f aca="false">AD2/X2</f>
        <v>0.908038535219655</v>
      </c>
      <c r="G2" s="1" t="n">
        <f aca="false">AE2/Y2</f>
        <v>0.886030631728499</v>
      </c>
      <c r="H2" s="1" t="n">
        <f aca="false">AF2/Z2</f>
        <v>0.969109732630349</v>
      </c>
      <c r="I2" s="2" t="n">
        <f aca="false">AA2/(U2+AA2)</f>
        <v>0.409363208382099</v>
      </c>
      <c r="J2" s="2" t="n">
        <f aca="false">AB2/(V2+AB2)</f>
        <v>0.443064389292447</v>
      </c>
      <c r="K2" s="2" t="n">
        <f aca="false">AC2/(W2+AC2)</f>
        <v>0.481019010308777</v>
      </c>
      <c r="L2" s="2" t="n">
        <f aca="false">AD2/(X2+AD2)</f>
        <v>0.475901570360643</v>
      </c>
      <c r="M2" s="2" t="n">
        <f aca="false">AE2/(Y2+AE2)</f>
        <v>0.469785918013683</v>
      </c>
      <c r="N2" s="2" t="n">
        <f aca="false">AF2/(Z2+AF2)</f>
        <v>0.492156285945429</v>
      </c>
      <c r="O2" s="0" t="n">
        <v>0.347201883257667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3" t="n">
        <v>6752.86884101406</v>
      </c>
      <c r="V2" s="3" t="n">
        <v>6281.95436874174</v>
      </c>
      <c r="W2" s="3" t="n">
        <v>6483.07879934407</v>
      </c>
      <c r="X2" s="3" t="n">
        <v>6171.97391274413</v>
      </c>
      <c r="Y2" s="3" t="n">
        <v>6006.54853647354</v>
      </c>
      <c r="Z2" s="3" t="n">
        <v>5682.1599622763</v>
      </c>
      <c r="AA2" s="3" t="n">
        <v>4680.33162473457</v>
      </c>
      <c r="AB2" s="3" t="n">
        <v>4997.54410103809</v>
      </c>
      <c r="AC2" s="3" t="n">
        <v>6008.8600734098</v>
      </c>
      <c r="AD2" s="3" t="n">
        <v>5604.3901511421</v>
      </c>
      <c r="AE2" s="3" t="n">
        <v>5321.98599427954</v>
      </c>
      <c r="AF2" s="3" t="n">
        <v>5506.63652180446</v>
      </c>
    </row>
    <row r="3" customFormat="false" ht="15" hidden="false" customHeight="false" outlineLevel="0" collapsed="false">
      <c r="A3" s="0" t="s">
        <v>33</v>
      </c>
      <c r="B3" s="0" t="s">
        <v>34</v>
      </c>
      <c r="C3" s="1" t="n">
        <f aca="false">AA3/U3</f>
        <v>1.23563719039743</v>
      </c>
      <c r="D3" s="1" t="n">
        <f aca="false">AB3/V3</f>
        <v>1.07264852963984</v>
      </c>
      <c r="E3" s="1" t="n">
        <f aca="false">AC3/W3</f>
        <v>1.01866079567089</v>
      </c>
      <c r="F3" s="1" t="n">
        <f aca="false">AD3/X3</f>
        <v>0.706200687034218</v>
      </c>
      <c r="G3" s="1" t="n">
        <f aca="false">AE3/Y3</f>
        <v>1.24308986944486</v>
      </c>
      <c r="H3" s="1" t="n">
        <f aca="false">AF3/Z3</f>
        <v>0.549434478039995</v>
      </c>
      <c r="I3" s="2" t="n">
        <f aca="false">AA3/(U3+AA3)</f>
        <v>0.552700230477813</v>
      </c>
      <c r="J3" s="2" t="n">
        <f aca="false">AB3/(V3+AB3)</f>
        <v>0.517525530402509</v>
      </c>
      <c r="K3" s="2" t="n">
        <f aca="false">AC3/(W3+AC3)</f>
        <v>0.504622073136533</v>
      </c>
      <c r="L3" s="2" t="n">
        <f aca="false">AD3/(X3+AD3)</f>
        <v>0.413902474896879</v>
      </c>
      <c r="M3" s="2" t="n">
        <f aca="false">AE3/(Y3+AE3)</f>
        <v>0.554186386545676</v>
      </c>
      <c r="N3" s="2" t="n">
        <f aca="false">AF3/(Z3+AF3)</f>
        <v>0.354603234810561</v>
      </c>
      <c r="O3" s="0" t="n">
        <v>0.741349877283522</v>
      </c>
      <c r="P3" s="0" t="n">
        <v>1</v>
      </c>
      <c r="Q3" s="0" t="n">
        <v>1</v>
      </c>
      <c r="R3" s="0" t="n">
        <v>0.494402603611325</v>
      </c>
      <c r="S3" s="0" t="n">
        <v>0.911249214155609</v>
      </c>
      <c r="T3" s="8" t="n">
        <v>0.0332010945836366</v>
      </c>
      <c r="U3" s="3" t="n">
        <v>4080.59290441826</v>
      </c>
      <c r="V3" s="3" t="n">
        <v>4644.60894277747</v>
      </c>
      <c r="W3" s="3" t="n">
        <v>5238.85617303224</v>
      </c>
      <c r="X3" s="3" t="n">
        <v>6740.27422537464</v>
      </c>
      <c r="Y3" s="3" t="n">
        <v>5548.47019280213</v>
      </c>
      <c r="Z3" s="3" t="n">
        <v>6971.79783236447</v>
      </c>
      <c r="AA3" s="3" t="n">
        <v>5042.13235157106</v>
      </c>
      <c r="AB3" s="3" t="n">
        <v>4982.03295322228</v>
      </c>
      <c r="AC3" s="3" t="n">
        <v>5336.61739762635</v>
      </c>
      <c r="AD3" s="3" t="n">
        <v>4759.9862887586</v>
      </c>
      <c r="AE3" s="3" t="n">
        <v>6897.24708758908</v>
      </c>
      <c r="AF3" s="3" t="n">
        <v>3830.54610302554</v>
      </c>
    </row>
    <row r="4" customFormat="false" ht="15" hidden="false" customHeight="false" outlineLevel="0" collapsed="false">
      <c r="B4" s="0" t="s">
        <v>35</v>
      </c>
      <c r="C4" s="1" t="n">
        <f aca="false">AA4/U4</f>
        <v>1.06257038896031</v>
      </c>
      <c r="D4" s="1" t="n">
        <f aca="false">AB4/V4</f>
        <v>1.14672549738428</v>
      </c>
      <c r="E4" s="1" t="n">
        <f aca="false">AC4/W4</f>
        <v>1.07449193366536</v>
      </c>
      <c r="F4" s="1" t="n">
        <f aca="false">AD4/X4</f>
        <v>0.963569382158924</v>
      </c>
      <c r="G4" s="1" t="n">
        <f aca="false">AE4/Y4</f>
        <v>0.988835616962596</v>
      </c>
      <c r="H4" s="1" t="n">
        <f aca="false">AF4/Z4</f>
        <v>1.13930982873043</v>
      </c>
      <c r="I4" s="2" t="n">
        <f aca="false">AA4/(U4+AA4)</f>
        <v>0.515168061486582</v>
      </c>
      <c r="J4" s="2" t="n">
        <f aca="false">AB4/(V4+AB4)</f>
        <v>0.53417425692364</v>
      </c>
      <c r="K4" s="2" t="n">
        <f aca="false">AC4/(W4+AC4)</f>
        <v>0.517954259656663</v>
      </c>
      <c r="L4" s="2" t="n">
        <f aca="false">AD4/(X4+AD4)</f>
        <v>0.490723368837362</v>
      </c>
      <c r="M4" s="2" t="n">
        <f aca="false">AE4/(Y4+AE4)</f>
        <v>0.497193236348398</v>
      </c>
      <c r="N4" s="2" t="n">
        <f aca="false">AF4/(Z4+AF4)</f>
        <v>0.532559526175108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3" t="n">
        <v>29339.3858449052</v>
      </c>
      <c r="V4" s="3" t="n">
        <v>24565.3574024018</v>
      </c>
      <c r="W4" s="3" t="n">
        <v>28123.3631255774</v>
      </c>
      <c r="X4" s="3" t="n">
        <v>32447.1439627765</v>
      </c>
      <c r="Y4" s="3" t="n">
        <v>33565.5483256465</v>
      </c>
      <c r="Z4" s="3" t="n">
        <v>29607.39767481</v>
      </c>
      <c r="AA4" s="3" t="n">
        <v>31175.1626290774</v>
      </c>
      <c r="AB4" s="3" t="n">
        <v>28169.7216856918</v>
      </c>
      <c r="AC4" s="3" t="n">
        <v>30218.3268259748</v>
      </c>
      <c r="AD4" s="3" t="n">
        <v>31265.0744610342</v>
      </c>
      <c r="AE4" s="3" t="n">
        <v>33190.8096872785</v>
      </c>
      <c r="AF4" s="3" t="n">
        <v>33731.9991740414</v>
      </c>
    </row>
    <row r="5" customFormat="false" ht="15" hidden="false" customHeight="false" outlineLevel="0" collapsed="false">
      <c r="B5" s="0" t="s">
        <v>36</v>
      </c>
      <c r="C5" s="1" t="n">
        <f aca="false">AA5/U5</f>
        <v>1.26411113264754</v>
      </c>
      <c r="D5" s="1" t="n">
        <f aca="false">AB5/V5</f>
        <v>1.16619051726514</v>
      </c>
      <c r="E5" s="1" t="n">
        <f aca="false">AC5/W5</f>
        <v>1.48829375014941</v>
      </c>
      <c r="F5" s="1" t="n">
        <f aca="false">AD5/X5</f>
        <v>1.18639162300998</v>
      </c>
      <c r="G5" s="1" t="n">
        <f aca="false">AE5/Y5</f>
        <v>1.23174076566579</v>
      </c>
      <c r="H5" s="1" t="n">
        <f aca="false">AF5/Z5</f>
        <v>0.582466563351775</v>
      </c>
      <c r="I5" s="2" t="n">
        <f aca="false">AA5/(U5+AA5)</f>
        <v>0.558325567336155</v>
      </c>
      <c r="J5" s="2" t="n">
        <f aca="false">AB5/(V5+AB5)</f>
        <v>0.538360087891751</v>
      </c>
      <c r="K5" s="2" t="n">
        <f aca="false">AC5/(W5+AC5)</f>
        <v>0.598118188441395</v>
      </c>
      <c r="L5" s="2" t="n">
        <f aca="false">AD5/(X5+AD5)</f>
        <v>0.542625397263774</v>
      </c>
      <c r="M5" s="2" t="n">
        <f aca="false">AE5/(Y5+AE5)</f>
        <v>0.551919284092266</v>
      </c>
      <c r="N5" s="2" t="n">
        <f aca="false">AF5/(Z5+AF5)</f>
        <v>0.368075115671367</v>
      </c>
      <c r="O5" s="0" t="n">
        <v>0.681960585618868</v>
      </c>
      <c r="P5" s="0" t="n">
        <v>1</v>
      </c>
      <c r="Q5" s="0" t="n">
        <v>0.462432775500897</v>
      </c>
      <c r="R5" s="0" t="n">
        <v>1</v>
      </c>
      <c r="S5" s="0" t="n">
        <v>0.932823561052812</v>
      </c>
      <c r="T5" s="0" t="n">
        <v>0.0655200353480411</v>
      </c>
      <c r="U5" s="3" t="n">
        <v>9167.8349090758</v>
      </c>
      <c r="V5" s="3" t="n">
        <v>6865.69360560642</v>
      </c>
      <c r="W5" s="3" t="n">
        <v>5251.88587902155</v>
      </c>
      <c r="X5" s="3" t="n">
        <v>5592.04772127521</v>
      </c>
      <c r="Y5" s="3" t="n">
        <v>6209.97247064809</v>
      </c>
      <c r="Z5" s="3" t="n">
        <v>5888.91553263111</v>
      </c>
      <c r="AA5" s="3" t="n">
        <v>11589.1621708375</v>
      </c>
      <c r="AB5" s="3" t="n">
        <v>8006.70677730608</v>
      </c>
      <c r="AC5" s="3" t="n">
        <v>7816.34893024573</v>
      </c>
      <c r="AD5" s="3" t="n">
        <v>6634.35857199294</v>
      </c>
      <c r="AE5" s="3" t="n">
        <v>7649.07624575954</v>
      </c>
      <c r="AF5" s="3" t="n">
        <v>3430.09639216053</v>
      </c>
    </row>
    <row r="6" customFormat="false" ht="15" hidden="false" customHeight="false" outlineLevel="0" collapsed="false">
      <c r="B6" s="0" t="s">
        <v>37</v>
      </c>
      <c r="C6" s="1" t="n">
        <f aca="false">AA6/U6</f>
        <v>0.460608752269203</v>
      </c>
      <c r="D6" s="1" t="n">
        <f aca="false">AB6/V6</f>
        <v>0.722427591997235</v>
      </c>
      <c r="E6" s="1" t="n">
        <f aca="false">AC6/W6</f>
        <v>1.01846081863607</v>
      </c>
      <c r="F6" s="1" t="n">
        <f aca="false">AD6/X6</f>
        <v>1.35784509781686</v>
      </c>
      <c r="G6" s="1" t="n">
        <f aca="false">AE6/Y6</f>
        <v>1.67665696638842</v>
      </c>
      <c r="H6" s="1" t="n">
        <f aca="false">AF6/Z6</f>
        <v>0.876392175946483</v>
      </c>
      <c r="I6" s="2" t="n">
        <f aca="false">AA6/(U6+AA6)</f>
        <v>0.315353958788485</v>
      </c>
      <c r="J6" s="2" t="n">
        <f aca="false">AB6/(V6+AB6)</f>
        <v>0.419424070627867</v>
      </c>
      <c r="K6" s="2" t="n">
        <f aca="false">AC6/(W6+AC6)</f>
        <v>0.504572994052108</v>
      </c>
      <c r="L6" s="2" t="n">
        <f aca="false">AD6/(X6+AD6)</f>
        <v>0.575883928538858</v>
      </c>
      <c r="M6" s="2" t="n">
        <f aca="false">AE6/(Y6+AE6)</f>
        <v>0.626399642330975</v>
      </c>
      <c r="N6" s="2" t="n">
        <f aca="false">AF6/(Z6+AF6)</f>
        <v>0.467062369573363</v>
      </c>
      <c r="O6" s="0" t="n">
        <v>0.347201883257667</v>
      </c>
      <c r="P6" s="0" t="n">
        <v>1</v>
      </c>
      <c r="Q6" s="0" t="n">
        <v>1</v>
      </c>
      <c r="R6" s="0" t="n">
        <v>1</v>
      </c>
      <c r="S6" s="0" t="n">
        <v>0.986870370397993</v>
      </c>
      <c r="T6" s="0" t="n">
        <v>1</v>
      </c>
      <c r="U6" s="3" t="n">
        <v>12.1216640422903</v>
      </c>
      <c r="V6" s="3" t="n">
        <v>9.2018007781624</v>
      </c>
      <c r="W6" s="3" t="n">
        <v>5.71478332864151</v>
      </c>
      <c r="X6" s="3" t="n">
        <v>7.52262748367705</v>
      </c>
      <c r="Y6" s="3" t="n">
        <v>4.79349476699968</v>
      </c>
      <c r="Z6" s="3" t="n">
        <v>8.27022281419273</v>
      </c>
      <c r="AA6" s="3" t="n">
        <v>5.5833445499458</v>
      </c>
      <c r="AB6" s="3" t="n">
        <v>6.64763477820615</v>
      </c>
      <c r="AC6" s="3" t="n">
        <v>5.820282907216</v>
      </c>
      <c r="AD6" s="3" t="n">
        <v>10.2145628514133</v>
      </c>
      <c r="AE6" s="3" t="n">
        <v>8.03704639443643</v>
      </c>
      <c r="AF6" s="3" t="n">
        <v>7.24795856769261</v>
      </c>
    </row>
    <row r="7" customFormat="false" ht="15" hidden="false" customHeight="false" outlineLevel="0" collapsed="false">
      <c r="B7" s="0" t="s">
        <v>38</v>
      </c>
      <c r="C7" s="1" t="n">
        <f aca="false">AA7/U7</f>
        <v>0.758030170644664</v>
      </c>
      <c r="D7" s="1" t="n">
        <f aca="false">AB7/V7</f>
        <v>1.23754609180135</v>
      </c>
      <c r="E7" s="1" t="n">
        <f aca="false">AC7/W7</f>
        <v>0.949448953400209</v>
      </c>
      <c r="F7" s="1" t="n">
        <f aca="false">AD7/X7</f>
        <v>0.776518224153205</v>
      </c>
      <c r="G7" s="1" t="n">
        <f aca="false">AE7/Y7</f>
        <v>1.01127928858451</v>
      </c>
      <c r="H7" s="1" t="n">
        <f aca="false">AF7/Z7</f>
        <v>1.06965151684583</v>
      </c>
      <c r="I7" s="2" t="n">
        <f aca="false">AA7/(U7+AA7)</f>
        <v>0.431181548133896</v>
      </c>
      <c r="J7" s="2" t="n">
        <f aca="false">AB7/(V7+AB7)</f>
        <v>0.553081832073035</v>
      </c>
      <c r="K7" s="2" t="n">
        <f aca="false">AC7/(W7+AC7)</f>
        <v>0.487034529293106</v>
      </c>
      <c r="L7" s="2" t="n">
        <f aca="false">AD7/(X7+AD7)</f>
        <v>0.437101186802258</v>
      </c>
      <c r="M7" s="2" t="n">
        <f aca="false">AE7/(Y7+AE7)</f>
        <v>0.502804008535396</v>
      </c>
      <c r="N7" s="2" t="n">
        <f aca="false">AF7/(Z7+AF7)</f>
        <v>0.516826870678204</v>
      </c>
      <c r="O7" s="0" t="n">
        <v>0.596815384954118</v>
      </c>
      <c r="P7" s="0" t="n">
        <v>1</v>
      </c>
      <c r="Q7" s="0" t="n">
        <v>1</v>
      </c>
      <c r="R7" s="0" t="n">
        <v>0.751167061747991</v>
      </c>
      <c r="S7" s="0" t="n">
        <v>1</v>
      </c>
      <c r="T7" s="0" t="n">
        <v>1</v>
      </c>
      <c r="U7" s="3" t="n">
        <v>4147.81304138005</v>
      </c>
      <c r="V7" s="3" t="n">
        <v>3395.46448714192</v>
      </c>
      <c r="W7" s="3" t="n">
        <v>3123.01479343601</v>
      </c>
      <c r="X7" s="3" t="n">
        <v>3461.77639294302</v>
      </c>
      <c r="Y7" s="3" t="n">
        <v>2659.49081541601</v>
      </c>
      <c r="Z7" s="3" t="n">
        <v>2559.63396099265</v>
      </c>
      <c r="AA7" s="3" t="n">
        <v>3144.16742755948</v>
      </c>
      <c r="AB7" s="3" t="n">
        <v>4202.04380591276</v>
      </c>
      <c r="AC7" s="3" t="n">
        <v>2965.14312708119</v>
      </c>
      <c r="AD7" s="3" t="n">
        <v>2688.1324570636</v>
      </c>
      <c r="AE7" s="3" t="n">
        <v>2689.48797981095</v>
      </c>
      <c r="AF7" s="3" t="n">
        <v>2737.91634894588</v>
      </c>
    </row>
    <row r="8" customFormat="false" ht="15" hidden="false" customHeight="false" outlineLevel="0" collapsed="false">
      <c r="B8" s="0" t="s">
        <v>39</v>
      </c>
      <c r="C8" s="1" t="n">
        <f aca="false">AA8/U8</f>
        <v>1.2170384945454</v>
      </c>
      <c r="D8" s="1" t="n">
        <f aca="false">AB8/V8</f>
        <v>1.39096568550209</v>
      </c>
      <c r="E8" s="1" t="n">
        <f aca="false">AC8/W8</f>
        <v>0.955686699632242</v>
      </c>
      <c r="F8" s="1" t="n">
        <f aca="false">AD8/X8</f>
        <v>1.43368869787511</v>
      </c>
      <c r="G8" s="1" t="n">
        <f aca="false">AE8/Y8</f>
        <v>1.45672136054915</v>
      </c>
      <c r="H8" s="1" t="n">
        <f aca="false">AF8/Z8</f>
        <v>0.866492102953004</v>
      </c>
      <c r="I8" s="2" t="n">
        <f aca="false">AA8/(U8+AA8)</f>
        <v>0.548947840797393</v>
      </c>
      <c r="J8" s="2" t="n">
        <f aca="false">AB8/(V8+AB8)</f>
        <v>0.581758949505791</v>
      </c>
      <c r="K8" s="2" t="n">
        <f aca="false">AC8/(W8+AC8)</f>
        <v>0.488670654564432</v>
      </c>
      <c r="L8" s="2" t="n">
        <f aca="false">AD8/(X8+AD8)</f>
        <v>0.589101103656719</v>
      </c>
      <c r="M8" s="2" t="n">
        <f aca="false">AE8/(Y8+AE8)</f>
        <v>0.592953431325859</v>
      </c>
      <c r="N8" s="2" t="n">
        <f aca="false">AF8/(Z8+AF8)</f>
        <v>0.464235611595739</v>
      </c>
      <c r="O8" s="0" t="n">
        <v>0.777971063211047</v>
      </c>
      <c r="P8" s="0" t="n">
        <v>0.709995193694127</v>
      </c>
      <c r="Q8" s="0" t="n">
        <v>1</v>
      </c>
      <c r="R8" s="0" t="n">
        <v>0.494402603611325</v>
      </c>
      <c r="S8" s="0" t="n">
        <v>0.438870655442799</v>
      </c>
      <c r="T8" s="0" t="n">
        <v>1</v>
      </c>
      <c r="U8" s="3" t="n">
        <v>1876.65398763821</v>
      </c>
      <c r="V8" s="3" t="n">
        <v>2126.19109230415</v>
      </c>
      <c r="W8" s="3" t="n">
        <v>2067.6086083025</v>
      </c>
      <c r="X8" s="3" t="n">
        <v>1391.68608448025</v>
      </c>
      <c r="Y8" s="3" t="n">
        <v>1183.69361402598</v>
      </c>
      <c r="Z8" s="3" t="n">
        <v>1921.79302644804</v>
      </c>
      <c r="AA8" s="3" t="n">
        <v>2283.96014389783</v>
      </c>
      <c r="AB8" s="3" t="n">
        <v>2957.45885021527</v>
      </c>
      <c r="AC8" s="3" t="n">
        <v>1975.98604699983</v>
      </c>
      <c r="AD8" s="3" t="n">
        <v>1995.2446103094</v>
      </c>
      <c r="AE8" s="3" t="n">
        <v>1724.31177189727</v>
      </c>
      <c r="AF8" s="3" t="n">
        <v>1665.21848092738</v>
      </c>
    </row>
    <row r="9" customFormat="false" ht="15" hidden="false" customHeight="false" outlineLevel="0" collapsed="false">
      <c r="A9" s="0" t="s">
        <v>33</v>
      </c>
      <c r="B9" s="0" t="s">
        <v>40</v>
      </c>
      <c r="C9" s="1" t="n">
        <f aca="false">AA9/U9</f>
        <v>0.78451680572989</v>
      </c>
      <c r="D9" s="1" t="n">
        <f aca="false">AB9/V9</f>
        <v>1.04389793146779</v>
      </c>
      <c r="E9" s="1" t="n">
        <f aca="false">AC9/W9</f>
        <v>1.24555552364004</v>
      </c>
      <c r="F9" s="1" t="n">
        <f aca="false">AD9/X9</f>
        <v>0.976072270332153</v>
      </c>
      <c r="G9" s="1" t="n">
        <f aca="false">AE9/Y9</f>
        <v>2.03949592362704</v>
      </c>
      <c r="H9" s="1" t="n">
        <f aca="false">AF9/Z9</f>
        <v>0.559188834623492</v>
      </c>
      <c r="I9" s="2" t="n">
        <f aca="false">AA9/(U9+AA9)</f>
        <v>0.439624218281885</v>
      </c>
      <c r="J9" s="2" t="n">
        <f aca="false">AB9/(V9+AB9)</f>
        <v>0.510738777800971</v>
      </c>
      <c r="K9" s="2" t="n">
        <f aca="false">AC9/(W9+AC9)</f>
        <v>0.554675896689029</v>
      </c>
      <c r="L9" s="2" t="n">
        <f aca="false">AD9/(X9+AD9)</f>
        <v>0.493945633966154</v>
      </c>
      <c r="M9" s="2" t="n">
        <f aca="false">AE9/(Y9+AE9)</f>
        <v>0.67099807825809</v>
      </c>
      <c r="N9" s="2" t="n">
        <f aca="false">AF9/(Z9+AF9)</f>
        <v>0.358640866459593</v>
      </c>
      <c r="O9" s="0" t="n">
        <v>0.675586391604971</v>
      </c>
      <c r="P9" s="0" t="n">
        <v>1</v>
      </c>
      <c r="Q9" s="0" t="n">
        <v>1</v>
      </c>
      <c r="R9" s="0" t="n">
        <v>1</v>
      </c>
      <c r="S9" s="8" t="n">
        <v>0.00834439616367831</v>
      </c>
      <c r="T9" s="8" t="n">
        <v>0.0361270337708972</v>
      </c>
      <c r="U9" s="3" t="n">
        <v>36871.347093001</v>
      </c>
      <c r="V9" s="3" t="n">
        <v>39039.2149139026</v>
      </c>
      <c r="W9" s="3" t="n">
        <v>33943.9842414654</v>
      </c>
      <c r="X9" s="3" t="n">
        <v>50638.2249687592</v>
      </c>
      <c r="Y9" s="3" t="n">
        <v>35119.5394104232</v>
      </c>
      <c r="Z9" s="3" t="n">
        <v>67788.9488522343</v>
      </c>
      <c r="AA9" s="3" t="n">
        <v>28926.1914443592</v>
      </c>
      <c r="AB9" s="3" t="n">
        <v>40752.9556947496</v>
      </c>
      <c r="AC9" s="3" t="n">
        <v>42279.1170663078</v>
      </c>
      <c r="AD9" s="3" t="n">
        <v>49426.5672108471</v>
      </c>
      <c r="AE9" s="3" t="n">
        <v>71626.1574672174</v>
      </c>
      <c r="AF9" s="3" t="n">
        <v>37906.8233090324</v>
      </c>
    </row>
    <row r="10" customFormat="false" ht="15" hidden="false" customHeight="false" outlineLevel="0" collapsed="false">
      <c r="B10" s="0" t="s">
        <v>41</v>
      </c>
      <c r="C10" s="1" t="e">
        <f aca="false">AA10/U10</f>
        <v>#DIV/0!</v>
      </c>
      <c r="D10" s="1" t="e">
        <f aca="false">AB10/V10</f>
        <v>#DIV/0!</v>
      </c>
      <c r="E10" s="1" t="e">
        <f aca="false">AC10/W10</f>
        <v>#DIV/0!</v>
      </c>
      <c r="F10" s="1" t="e">
        <f aca="false">AD10/X10</f>
        <v>#DIV/0!</v>
      </c>
      <c r="G10" s="1" t="n">
        <f aca="false">AE10/Y10</f>
        <v>0</v>
      </c>
      <c r="H10" s="1" t="e">
        <f aca="false">AF10/Z10</f>
        <v>#DIV/0!</v>
      </c>
      <c r="I10" s="2" t="e">
        <f aca="false">AA10/(U10+AA10)</f>
        <v>#DIV/0!</v>
      </c>
      <c r="J10" s="2" t="e">
        <f aca="false">AB10/(V10+AB10)</f>
        <v>#DIV/0!</v>
      </c>
      <c r="K10" s="2" t="e">
        <f aca="false">AC10/(W10+AC10)</f>
        <v>#DIV/0!</v>
      </c>
      <c r="L10" s="2" t="e">
        <f aca="false">AD10/(X10+AD10)</f>
        <v>#DIV/0!</v>
      </c>
      <c r="M10" s="2" t="n">
        <f aca="false">AE10/(Y10+AE10)</f>
        <v>0</v>
      </c>
      <c r="N10" s="2" t="e">
        <f aca="false">AF10/(Z10+AF10)</f>
        <v>#DIV/0!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.59918684587496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0</v>
      </c>
      <c r="AF10" s="3" t="n">
        <v>0</v>
      </c>
    </row>
    <row r="11" customFormat="false" ht="15" hidden="false" customHeight="false" outlineLevel="0" collapsed="false">
      <c r="A11" s="0" t="s">
        <v>33</v>
      </c>
      <c r="B11" s="0" t="s">
        <v>42</v>
      </c>
      <c r="C11" s="1" t="n">
        <f aca="false">AA11/U11</f>
        <v>1.15450303121186</v>
      </c>
      <c r="D11" s="1" t="n">
        <f aca="false">AB11/V11</f>
        <v>0.829725542303273</v>
      </c>
      <c r="E11" s="1" t="n">
        <f aca="false">AC11/W11</f>
        <v>1.5280936225881</v>
      </c>
      <c r="F11" s="1" t="n">
        <f aca="false">AD11/X11</f>
        <v>1.13980162003073</v>
      </c>
      <c r="G11" s="1" t="n">
        <f aca="false">AE11/Y11</f>
        <v>1.04406065383392</v>
      </c>
      <c r="H11" s="1" t="n">
        <f aca="false">AF11/Z11</f>
        <v>0.487777174955575</v>
      </c>
      <c r="I11" s="2" t="n">
        <f aca="false">AA11/(U11+AA11)</f>
        <v>0.535855839832574</v>
      </c>
      <c r="J11" s="2" t="n">
        <f aca="false">AB11/(V11+AB11)</f>
        <v>0.453469945694045</v>
      </c>
      <c r="K11" s="2" t="n">
        <f aca="false">AC11/(W11+AC11)</f>
        <v>0.604445028829168</v>
      </c>
      <c r="L11" s="2" t="n">
        <f aca="false">AD11/(X11+AD11)</f>
        <v>0.532666958170805</v>
      </c>
      <c r="M11" s="2" t="n">
        <f aca="false">AE11/(Y11+AE11)</f>
        <v>0.510777726617672</v>
      </c>
      <c r="N11" s="2" t="n">
        <f aca="false">AF11/(Z11+AF11)</f>
        <v>0.327856337068849</v>
      </c>
      <c r="O11" s="0" t="n">
        <v>0.91763130752407</v>
      </c>
      <c r="P11" s="0" t="n">
        <v>1</v>
      </c>
      <c r="Q11" s="0" t="n">
        <v>0.402298100822565</v>
      </c>
      <c r="R11" s="0" t="n">
        <v>1</v>
      </c>
      <c r="S11" s="0" t="n">
        <v>1</v>
      </c>
      <c r="T11" s="8" t="n">
        <v>0.00626237299189226</v>
      </c>
      <c r="U11" s="3" t="n">
        <v>6648.73272719621</v>
      </c>
      <c r="V11" s="3" t="n">
        <v>5438.26425989398</v>
      </c>
      <c r="W11" s="3" t="n">
        <v>3471.38798515</v>
      </c>
      <c r="X11" s="3" t="n">
        <v>3164.97454495067</v>
      </c>
      <c r="Y11" s="3" t="n">
        <v>3886.02628892205</v>
      </c>
      <c r="Z11" s="3" t="n">
        <v>3777.94115930842</v>
      </c>
      <c r="AA11" s="3" t="n">
        <v>7675.98208726549</v>
      </c>
      <c r="AB11" s="3" t="n">
        <v>4512.26676222904</v>
      </c>
      <c r="AC11" s="3" t="n">
        <v>5304.60584163667</v>
      </c>
      <c r="AD11" s="3" t="n">
        <v>3607.4431136908</v>
      </c>
      <c r="AE11" s="3" t="n">
        <v>4057.24714802777</v>
      </c>
      <c r="AF11" s="3" t="n">
        <v>1842.79346583585</v>
      </c>
    </row>
    <row r="12" customFormat="false" ht="15" hidden="false" customHeight="false" outlineLevel="0" collapsed="false">
      <c r="A12" s="0" t="s">
        <v>33</v>
      </c>
      <c r="B12" s="0" t="s">
        <v>43</v>
      </c>
      <c r="C12" s="1" t="n">
        <f aca="false">AA12/U12</f>
        <v>1.51251547502825</v>
      </c>
      <c r="D12" s="1" t="n">
        <f aca="false">AB12/V12</f>
        <v>1.15098485017447</v>
      </c>
      <c r="E12" s="1" t="n">
        <f aca="false">AC12/W12</f>
        <v>0.902310292821473</v>
      </c>
      <c r="F12" s="1" t="n">
        <f aca="false">AD12/X12</f>
        <v>0.908940024494897</v>
      </c>
      <c r="G12" s="1" t="n">
        <f aca="false">AE12/Y12</f>
        <v>0.828283006881767</v>
      </c>
      <c r="H12" s="1" t="n">
        <f aca="false">AF12/Z12</f>
        <v>0.525694745475516</v>
      </c>
      <c r="I12" s="2" t="n">
        <f aca="false">AA12/(U12+AA12)</f>
        <v>0.601992501165091</v>
      </c>
      <c r="J12" s="2" t="n">
        <f aca="false">AB12/(V12+AB12)</f>
        <v>0.535096679124035</v>
      </c>
      <c r="K12" s="2" t="n">
        <f aca="false">AC12/(W12+AC12)</f>
        <v>0.474323403614235</v>
      </c>
      <c r="L12" s="2" t="n">
        <f aca="false">AD12/(X12+AD12)</f>
        <v>0.476149073743373</v>
      </c>
      <c r="M12" s="2" t="n">
        <f aca="false">AE12/(Y12+AE12)</f>
        <v>0.453038727463998</v>
      </c>
      <c r="N12" s="2" t="n">
        <f aca="false">AF12/(Z12+AF12)</f>
        <v>0.344560894002209</v>
      </c>
      <c r="O12" s="0" t="n">
        <v>0.27346579110132</v>
      </c>
      <c r="P12" s="0" t="n">
        <v>1</v>
      </c>
      <c r="Q12" s="0" t="n">
        <v>1</v>
      </c>
      <c r="R12" s="0" t="n">
        <v>1</v>
      </c>
      <c r="S12" s="0" t="n">
        <v>0.97943714751657</v>
      </c>
      <c r="T12" s="8" t="n">
        <v>0.0217173514476207</v>
      </c>
      <c r="U12" s="3" t="n">
        <v>1937.26230784966</v>
      </c>
      <c r="V12" s="3" t="n">
        <v>2110.663053491</v>
      </c>
      <c r="W12" s="3" t="n">
        <v>2389.23661403844</v>
      </c>
      <c r="X12" s="3" t="n">
        <v>2753.2816590258</v>
      </c>
      <c r="Y12" s="3" t="n">
        <v>2727.49852242282</v>
      </c>
      <c r="Z12" s="3" t="n">
        <v>2578.24196232459</v>
      </c>
      <c r="AA12" s="3" t="n">
        <v>2930.13921981156</v>
      </c>
      <c r="AB12" s="3" t="n">
        <v>2429.34119839112</v>
      </c>
      <c r="AC12" s="3" t="n">
        <v>2155.83278883281</v>
      </c>
      <c r="AD12" s="3" t="n">
        <v>2502.56789859626</v>
      </c>
      <c r="AE12" s="3" t="n">
        <v>2259.14067741795</v>
      </c>
      <c r="AF12" s="3" t="n">
        <v>1355.36825215852</v>
      </c>
    </row>
    <row r="13" customFormat="false" ht="15" hidden="false" customHeight="false" outlineLevel="0" collapsed="false">
      <c r="B13" s="0" t="s">
        <v>44</v>
      </c>
      <c r="C13" s="1" t="n">
        <f aca="false">AA13/U13</f>
        <v>0.580061563067118</v>
      </c>
      <c r="D13" s="1" t="n">
        <f aca="false">AB13/V13</f>
        <v>0.827478584122114</v>
      </c>
      <c r="E13" s="1" t="n">
        <f aca="false">AC13/W13</f>
        <v>1.05955377888167</v>
      </c>
      <c r="F13" s="1" t="n">
        <f aca="false">AD13/X13</f>
        <v>0</v>
      </c>
      <c r="G13" s="1" t="n">
        <f aca="false">AE13/Y13</f>
        <v>1.18940196125318</v>
      </c>
      <c r="H13" s="1" t="n">
        <f aca="false">AF13/Z13</f>
        <v>0.847751908758688</v>
      </c>
      <c r="I13" s="2" t="n">
        <f aca="false">AA13/(U13+AA13)</f>
        <v>0.367113267372404</v>
      </c>
      <c r="J13" s="2" t="n">
        <f aca="false">AB13/(V13+AB13)</f>
        <v>0.452797965082375</v>
      </c>
      <c r="K13" s="2" t="n">
        <f aca="false">AC13/(W13+AC13)</f>
        <v>0.514457932463897</v>
      </c>
      <c r="L13" s="2" t="n">
        <f aca="false">AD13/(X13+AD13)</f>
        <v>0</v>
      </c>
      <c r="M13" s="2" t="n">
        <f aca="false">AE13/(Y13+AE13)</f>
        <v>0.543254268655348</v>
      </c>
      <c r="N13" s="2" t="n">
        <f aca="false">AF13/(Z13+AF13)</f>
        <v>0.458801803824521</v>
      </c>
      <c r="O13" s="0" t="n">
        <v>0.150024596977116</v>
      </c>
      <c r="P13" s="0" t="n">
        <v>1</v>
      </c>
      <c r="Q13" s="0" t="n">
        <v>1</v>
      </c>
      <c r="R13" s="9" t="n">
        <v>1.34923420330817E-009</v>
      </c>
      <c r="S13" s="0" t="n">
        <v>1</v>
      </c>
      <c r="T13" s="0" t="n">
        <v>1</v>
      </c>
      <c r="U13" s="3" t="n">
        <v>105.238083276247</v>
      </c>
      <c r="V13" s="3" t="n">
        <v>85.6917697466373</v>
      </c>
      <c r="W13" s="3" t="n">
        <v>72.2348612740287</v>
      </c>
      <c r="X13" s="3" t="n">
        <v>61.5487703209941</v>
      </c>
      <c r="Y13" s="3" t="n">
        <v>73.1007951967451</v>
      </c>
      <c r="Z13" s="3" t="n">
        <v>79.084005660718</v>
      </c>
      <c r="AA13" s="3" t="n">
        <v>61.0445670794074</v>
      </c>
      <c r="AB13" s="3" t="n">
        <v>70.9081043008656</v>
      </c>
      <c r="AC13" s="3" t="n">
        <v>76.5367202298904</v>
      </c>
      <c r="AD13" s="3" t="n">
        <v>0</v>
      </c>
      <c r="AE13" s="3" t="n">
        <v>86.9462291761759</v>
      </c>
      <c r="AF13" s="3" t="n">
        <v>67.0436167511566</v>
      </c>
    </row>
    <row r="14" customFormat="false" ht="15" hidden="false" customHeight="false" outlineLevel="0" collapsed="false">
      <c r="B14" s="0" t="s">
        <v>45</v>
      </c>
      <c r="C14" s="1" t="n">
        <f aca="false">AA14/U14</f>
        <v>0.686969847646675</v>
      </c>
      <c r="D14" s="1" t="n">
        <f aca="false">AB14/V14</f>
        <v>1.16990365379059</v>
      </c>
      <c r="E14" s="1" t="n">
        <f aca="false">AC14/W14</f>
        <v>0.812386116981352</v>
      </c>
      <c r="F14" s="1" t="n">
        <f aca="false">AD14/X14</f>
        <v>0.878356047650286</v>
      </c>
      <c r="G14" s="1" t="n">
        <f aca="false">AE14/Y14</f>
        <v>0.896004114022009</v>
      </c>
      <c r="H14" s="1" t="n">
        <f aca="false">AF14/Z14</f>
        <v>1.15356102032392</v>
      </c>
      <c r="I14" s="2" t="n">
        <f aca="false">AA14/(U14+AA14)</f>
        <v>0.40722117742946</v>
      </c>
      <c r="J14" s="2" t="n">
        <f aca="false">AB14/(V14+AB14)</f>
        <v>0.539150045554738</v>
      </c>
      <c r="K14" s="2" t="n">
        <f aca="false">AC14/(W14+AC14)</f>
        <v>0.448241193953987</v>
      </c>
      <c r="L14" s="2" t="n">
        <f aca="false">AD14/(X14+AD14)</f>
        <v>0.467619570181627</v>
      </c>
      <c r="M14" s="2" t="n">
        <f aca="false">AE14/(Y14+AE14)</f>
        <v>0.472574984091837</v>
      </c>
      <c r="N14" s="2" t="n">
        <f aca="false">AF14/(Z14+AF14)</f>
        <v>0.535652813845234</v>
      </c>
      <c r="O14" s="0" t="n">
        <v>0.347201883257667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3" t="n">
        <v>1109.13225986956</v>
      </c>
      <c r="V14" s="3" t="n">
        <v>916.729402524429</v>
      </c>
      <c r="W14" s="3" t="n">
        <v>1177.4739570333</v>
      </c>
      <c r="X14" s="3" t="n">
        <v>1203.62039738833</v>
      </c>
      <c r="Y14" s="3" t="n">
        <v>1281.06147648066</v>
      </c>
      <c r="Z14" s="3" t="n">
        <v>1211.07075335335</v>
      </c>
      <c r="AA14" s="3" t="n">
        <v>761.940419582604</v>
      </c>
      <c r="AB14" s="3" t="n">
        <v>1072.48507755059</v>
      </c>
      <c r="AC14" s="3" t="n">
        <v>956.56349580095</v>
      </c>
      <c r="AD14" s="3" t="n">
        <v>1057.20725512128</v>
      </c>
      <c r="AE14" s="3" t="n">
        <v>1147.83635324178</v>
      </c>
      <c r="AF14" s="3" t="n">
        <v>1397.04401392275</v>
      </c>
    </row>
    <row r="15" customFormat="false" ht="15" hidden="false" customHeight="false" outlineLevel="0" collapsed="false">
      <c r="B15" s="0" t="s">
        <v>46</v>
      </c>
      <c r="C15" s="1" t="n">
        <f aca="false">AA15/U15</f>
        <v>0.872039851644821</v>
      </c>
      <c r="D15" s="1" t="n">
        <f aca="false">AB15/V15</f>
        <v>1.05645564316277</v>
      </c>
      <c r="E15" s="1" t="n">
        <f aca="false">AC15/W15</f>
        <v>0.958058402199374</v>
      </c>
      <c r="F15" s="1" t="n">
        <f aca="false">AD15/X15</f>
        <v>1.06255911397343</v>
      </c>
      <c r="G15" s="1" t="n">
        <f aca="false">AE15/Y15</f>
        <v>1.02924244473702</v>
      </c>
      <c r="H15" s="1" t="n">
        <f aca="false">AF15/Z15</f>
        <v>0.906972077406946</v>
      </c>
      <c r="I15" s="2" t="n">
        <f aca="false">AA15/(U15+AA15)</f>
        <v>0.465823337509949</v>
      </c>
      <c r="J15" s="2" t="n">
        <f aca="false">AB15/(V15+AB15)</f>
        <v>0.513726443201065</v>
      </c>
      <c r="K15" s="2" t="n">
        <f aca="false">AC15/(W15+AC15)</f>
        <v>0.48929000336417</v>
      </c>
      <c r="L15" s="2" t="n">
        <f aca="false">AD15/(X15+AD15)</f>
        <v>0.515165411151032</v>
      </c>
      <c r="M15" s="2" t="n">
        <f aca="false">AE15/(Y15+AE15)</f>
        <v>0.507205261454309</v>
      </c>
      <c r="N15" s="2" t="n">
        <f aca="false">AF15/(Z15+AF15)</f>
        <v>0.475608472799573</v>
      </c>
      <c r="O15" s="0" t="n">
        <v>0.91763130752407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3" t="n">
        <v>5143.44244703544</v>
      </c>
      <c r="V15" s="3" t="n">
        <v>4983.92534647221</v>
      </c>
      <c r="W15" s="3" t="n">
        <v>5952.0611324467</v>
      </c>
      <c r="X15" s="3" t="n">
        <v>5856.02355842969</v>
      </c>
      <c r="Y15" s="3" t="n">
        <v>6290.26350799533</v>
      </c>
      <c r="Z15" s="3" t="n">
        <v>7821.56322652278</v>
      </c>
      <c r="AA15" s="3" t="n">
        <v>4485.28678845646</v>
      </c>
      <c r="AB15" s="3" t="n">
        <v>5265.29605738251</v>
      </c>
      <c r="AC15" s="3" t="n">
        <v>5702.42217834488</v>
      </c>
      <c r="AD15" s="3" t="n">
        <v>6222.3712036526</v>
      </c>
      <c r="AE15" s="3" t="n">
        <v>6474.2061910092</v>
      </c>
      <c r="AF15" s="3" t="n">
        <v>7093.93944812914</v>
      </c>
    </row>
    <row r="16" customFormat="false" ht="15" hidden="false" customHeight="false" outlineLevel="0" collapsed="false">
      <c r="B16" s="0" t="s">
        <v>47</v>
      </c>
      <c r="C16" s="1" t="n">
        <f aca="false">AA16/U16</f>
        <v>1.45151472060347</v>
      </c>
      <c r="D16" s="1" t="n">
        <f aca="false">AB16/V16</f>
        <v>1.08503616835867</v>
      </c>
      <c r="E16" s="1" t="n">
        <f aca="false">AC16/W16</f>
        <v>1.01729793352797</v>
      </c>
      <c r="F16" s="1" t="n">
        <f aca="false">AD16/X16</f>
        <v>0.813108580332123</v>
      </c>
      <c r="G16" s="1" t="n">
        <f aca="false">AE16/Y16</f>
        <v>0.856453709318344</v>
      </c>
      <c r="H16" s="1" t="n">
        <f aca="false">AF16/Z16</f>
        <v>1.08416516319474</v>
      </c>
      <c r="I16" s="2" t="n">
        <f aca="false">AA16/(U16+AA16)</f>
        <v>0.592088927063903</v>
      </c>
      <c r="J16" s="2" t="n">
        <f aca="false">AB16/(V16+AB16)</f>
        <v>0.520392012773958</v>
      </c>
      <c r="K16" s="2" t="n">
        <f aca="false">AC16/(W16+AC16)</f>
        <v>0.504287401786438</v>
      </c>
      <c r="L16" s="2" t="n">
        <f aca="false">AD16/(X16+AD16)</f>
        <v>0.448461051451855</v>
      </c>
      <c r="M16" s="2" t="n">
        <f aca="false">AE16/(Y16+AE16)</f>
        <v>0.461338575273616</v>
      </c>
      <c r="N16" s="2" t="n">
        <f aca="false">AF16/(Z16+AF16)</f>
        <v>0.520191577107479</v>
      </c>
      <c r="O16" s="0" t="n">
        <v>0.347201883257667</v>
      </c>
      <c r="P16" s="0" t="n">
        <v>1</v>
      </c>
      <c r="Q16" s="0" t="n">
        <v>1</v>
      </c>
      <c r="R16" s="0" t="n">
        <v>0.882948693169632</v>
      </c>
      <c r="S16" s="0" t="n">
        <v>0.986870370397993</v>
      </c>
      <c r="T16" s="0" t="n">
        <v>1</v>
      </c>
      <c r="U16" s="3" t="n">
        <v>23665.345103655</v>
      </c>
      <c r="V16" s="3" t="n">
        <v>28248.9532764099</v>
      </c>
      <c r="W16" s="3" t="n">
        <v>30831.0274666878</v>
      </c>
      <c r="X16" s="3" t="n">
        <v>36288.4711060323</v>
      </c>
      <c r="Y16" s="3" t="n">
        <v>34303.1473329185</v>
      </c>
      <c r="Z16" s="3" t="n">
        <v>29799.68035524</v>
      </c>
      <c r="AA16" s="3" t="n">
        <v>34350.5967861166</v>
      </c>
      <c r="AB16" s="3" t="n">
        <v>30651.1360231789</v>
      </c>
      <c r="AC16" s="3" t="n">
        <v>31364.3405304056</v>
      </c>
      <c r="AD16" s="3" t="n">
        <v>29506.4672234492</v>
      </c>
      <c r="AE16" s="3" t="n">
        <v>29379.0577745717</v>
      </c>
      <c r="AF16" s="3" t="n">
        <v>32307.7753154898</v>
      </c>
    </row>
    <row r="17" customFormat="false" ht="15" hidden="false" customHeight="false" outlineLevel="0" collapsed="false">
      <c r="B17" s="0" t="s">
        <v>48</v>
      </c>
      <c r="C17" s="1" t="n">
        <f aca="false">AA17/U17</f>
        <v>0.778890055025529</v>
      </c>
      <c r="D17" s="1" t="n">
        <f aca="false">AB17/V17</f>
        <v>1.03837299237329</v>
      </c>
      <c r="E17" s="1" t="n">
        <f aca="false">AC17/W17</f>
        <v>0.920026756531787</v>
      </c>
      <c r="F17" s="1" t="n">
        <f aca="false">AD17/X17</f>
        <v>1.2236394776838</v>
      </c>
      <c r="G17" s="1" t="n">
        <f aca="false">AE17/Y17</f>
        <v>0.840956472169738</v>
      </c>
      <c r="H17" s="1" t="n">
        <f aca="false">AF17/Z17</f>
        <v>1.20813384706747</v>
      </c>
      <c r="I17" s="2" t="n">
        <f aca="false">AA17/(U17+AA17)</f>
        <v>0.437851711422576</v>
      </c>
      <c r="J17" s="2" t="n">
        <f aca="false">AB17/(V17+AB17)</f>
        <v>0.509412652276317</v>
      </c>
      <c r="K17" s="2" t="n">
        <f aca="false">AC17/(W17+AC17)</f>
        <v>0.479173924739291</v>
      </c>
      <c r="L17" s="2" t="n">
        <f aca="false">AD17/(X17+AD17)</f>
        <v>0.550286811312765</v>
      </c>
      <c r="M17" s="2" t="n">
        <f aca="false">AE17/(Y17+AE17)</f>
        <v>0.456804104215779</v>
      </c>
      <c r="N17" s="2" t="n">
        <f aca="false">AF17/(Z17+AF17)</f>
        <v>0.54712890193316</v>
      </c>
      <c r="O17" s="0" t="n">
        <v>0.672043773373982</v>
      </c>
      <c r="P17" s="0" t="n">
        <v>1</v>
      </c>
      <c r="Q17" s="0" t="n">
        <v>1</v>
      </c>
      <c r="R17" s="0" t="n">
        <v>0.919144678570638</v>
      </c>
      <c r="S17" s="0" t="n">
        <v>0.986870370397993</v>
      </c>
      <c r="T17" s="0" t="n">
        <v>0.99431848366205</v>
      </c>
      <c r="U17" s="3" t="n">
        <v>904.165940609014</v>
      </c>
      <c r="V17" s="3" t="n">
        <v>791.354866921966</v>
      </c>
      <c r="W17" s="3" t="n">
        <v>859.732003960829</v>
      </c>
      <c r="X17" s="3" t="n">
        <v>646.945963596227</v>
      </c>
      <c r="Y17" s="3" t="n">
        <v>842.756298723131</v>
      </c>
      <c r="Z17" s="3" t="n">
        <v>823.404058938064</v>
      </c>
      <c r="AA17" s="3" t="n">
        <v>704.245859233164</v>
      </c>
      <c r="AB17" s="3" t="n">
        <v>821.721521194928</v>
      </c>
      <c r="AC17" s="3" t="n">
        <v>790.976447090655</v>
      </c>
      <c r="AD17" s="3" t="n">
        <v>791.628620984531</v>
      </c>
      <c r="AE17" s="3" t="n">
        <v>708.72136387303</v>
      </c>
      <c r="AF17" s="3" t="n">
        <v>994.782313415811</v>
      </c>
    </row>
    <row r="18" customFormat="false" ht="15" hidden="false" customHeight="false" outlineLevel="0" collapsed="false">
      <c r="B18" s="0" t="s">
        <v>49</v>
      </c>
      <c r="C18" s="1" t="e">
        <f aca="false">AA18/U18</f>
        <v>#DIV/0!</v>
      </c>
      <c r="D18" s="1" t="e">
        <f aca="false">AB18/V18</f>
        <v>#DIV/0!</v>
      </c>
      <c r="E18" s="1" t="n">
        <f aca="false">AC18/W18</f>
        <v>1.27307602329509</v>
      </c>
      <c r="F18" s="1" t="e">
        <f aca="false">AD18/X18</f>
        <v>#DIV/0!</v>
      </c>
      <c r="G18" s="1" t="n">
        <f aca="false">AE18/Y18</f>
        <v>0</v>
      </c>
      <c r="H18" s="1" t="e">
        <f aca="false">AF18/Z18</f>
        <v>#DIV/0!</v>
      </c>
      <c r="I18" s="2" t="n">
        <f aca="false">AA18/(U18+AA18)</f>
        <v>1</v>
      </c>
      <c r="J18" s="2" t="n">
        <f aca="false">AB18/(V18+AB18)</f>
        <v>1</v>
      </c>
      <c r="K18" s="2" t="n">
        <f aca="false">AC18/(W18+AC18)</f>
        <v>0.560067507750848</v>
      </c>
      <c r="L18" s="2" t="n">
        <f aca="false">AD18/(X18+AD18)</f>
        <v>1</v>
      </c>
      <c r="M18" s="2" t="n">
        <f aca="false">AE18/(Y18+AE18)</f>
        <v>0</v>
      </c>
      <c r="N18" s="2" t="e">
        <f aca="false">AF18/(Z18+AF18)</f>
        <v>#DIV/0!</v>
      </c>
      <c r="O18" s="8" t="n">
        <v>0.00913426112529379</v>
      </c>
      <c r="P18" s="0" t="n">
        <v>0.0789881997134284</v>
      </c>
      <c r="Q18" s="0" t="n">
        <v>1</v>
      </c>
      <c r="R18" s="0" t="n">
        <v>0.494402603611325</v>
      </c>
      <c r="S18" s="0" t="n">
        <v>0.907764460656592</v>
      </c>
      <c r="T18" s="0" t="n">
        <v>1</v>
      </c>
      <c r="U18" s="3" t="n">
        <v>0</v>
      </c>
      <c r="V18" s="3" t="n">
        <v>0</v>
      </c>
      <c r="W18" s="3" t="n">
        <v>2.74309599774792</v>
      </c>
      <c r="X18" s="3" t="n">
        <v>0</v>
      </c>
      <c r="Y18" s="3" t="n">
        <v>1.19837369174992</v>
      </c>
      <c r="Z18" s="3" t="n">
        <v>0</v>
      </c>
      <c r="AA18" s="3" t="n">
        <v>5.95556751994219</v>
      </c>
      <c r="AB18" s="3" t="n">
        <v>4.4317565188041</v>
      </c>
      <c r="AC18" s="3" t="n">
        <v>3.4921697443296</v>
      </c>
      <c r="AD18" s="3" t="n">
        <v>6.80970856760887</v>
      </c>
      <c r="AE18" s="3" t="n">
        <v>0</v>
      </c>
      <c r="AF18" s="3" t="n">
        <v>0</v>
      </c>
    </row>
    <row r="19" customFormat="false" ht="15" hidden="false" customHeight="false" outlineLevel="0" collapsed="false">
      <c r="B19" s="0" t="s">
        <v>50</v>
      </c>
      <c r="C19" s="1" t="n">
        <f aca="false">AA19/U19</f>
        <v>1.11546405756896</v>
      </c>
      <c r="D19" s="1" t="n">
        <f aca="false">AB19/V19</f>
        <v>1.40324235233257</v>
      </c>
      <c r="E19" s="1" t="n">
        <f aca="false">AC19/W19</f>
        <v>1.00221786826868</v>
      </c>
      <c r="F19" s="1" t="n">
        <f aca="false">AD19/X19</f>
        <v>1.00557318497816</v>
      </c>
      <c r="G19" s="1" t="n">
        <f aca="false">AE19/Y19</f>
        <v>0.982363250962955</v>
      </c>
      <c r="H19" s="1" t="n">
        <f aca="false">AF19/Z19</f>
        <v>1.10666971010463</v>
      </c>
      <c r="I19" s="2" t="n">
        <f aca="false">AA19/(U19+AA19)</f>
        <v>0.527290479636334</v>
      </c>
      <c r="J19" s="2" t="n">
        <f aca="false">AB19/(V19+AB19)</f>
        <v>0.583895482272352</v>
      </c>
      <c r="K19" s="2" t="n">
        <f aca="false">AC19/(W19+AC19)</f>
        <v>0.500553852880804</v>
      </c>
      <c r="L19" s="2" t="n">
        <f aca="false">AD19/(X19+AD19)</f>
        <v>0.501389424484706</v>
      </c>
      <c r="M19" s="2" t="n">
        <f aca="false">AE19/(Y19+AE19)</f>
        <v>0.495551584950821</v>
      </c>
      <c r="N19" s="2" t="n">
        <f aca="false">AF19/(Z19+AF19)</f>
        <v>0.52531714145625</v>
      </c>
      <c r="O19" s="0" t="n">
        <v>0.969480410372556</v>
      </c>
      <c r="P19" s="0" t="n">
        <v>0.709995193694127</v>
      </c>
      <c r="Q19" s="0" t="n">
        <v>1</v>
      </c>
      <c r="R19" s="0" t="n">
        <v>1</v>
      </c>
      <c r="S19" s="0" t="n">
        <v>1</v>
      </c>
      <c r="T19" s="0" t="n">
        <v>1</v>
      </c>
      <c r="U19" s="3" t="n">
        <v>32403.9629086878</v>
      </c>
      <c r="V19" s="3" t="n">
        <v>33749.3296915565</v>
      </c>
      <c r="W19" s="3" t="n">
        <v>36807.3192804479</v>
      </c>
      <c r="X19" s="3" t="n">
        <v>31863.7983951786</v>
      </c>
      <c r="Y19" s="3" t="n">
        <v>36821.230052708</v>
      </c>
      <c r="Z19" s="3" t="n">
        <v>36306.2781543061</v>
      </c>
      <c r="AA19" s="3" t="n">
        <v>36145.4559474391</v>
      </c>
      <c r="AB19" s="3" t="n">
        <v>47358.4887860271</v>
      </c>
      <c r="AC19" s="3" t="n">
        <v>36888.953065935</v>
      </c>
      <c r="AD19" s="3" t="n">
        <v>32041.3812377416</v>
      </c>
      <c r="AE19" s="3" t="n">
        <v>36171.8232590331</v>
      </c>
      <c r="AF19" s="3" t="n">
        <v>40179.058320004</v>
      </c>
    </row>
    <row r="20" customFormat="false" ht="15" hidden="false" customHeight="false" outlineLevel="0" collapsed="false">
      <c r="B20" s="0" t="s">
        <v>51</v>
      </c>
      <c r="C20" s="1" t="n">
        <f aca="false">AA20/U20</f>
        <v>1.22331045197263</v>
      </c>
      <c r="D20" s="1" t="n">
        <f aca="false">AB20/V20</f>
        <v>0.802697324441373</v>
      </c>
      <c r="E20" s="1" t="n">
        <f aca="false">AC20/W20</f>
        <v>0.954807017471318</v>
      </c>
      <c r="F20" s="1" t="n">
        <f aca="false">AD20/X20</f>
        <v>1.24469133966546</v>
      </c>
      <c r="G20" s="1" t="n">
        <f aca="false">AE20/Y20</f>
        <v>0.73163213078767</v>
      </c>
      <c r="H20" s="1" t="n">
        <f aca="false">AF20/Z20</f>
        <v>1.00159105822455</v>
      </c>
      <c r="I20" s="2" t="n">
        <f aca="false">AA20/(U20+AA20)</f>
        <v>0.550220258663044</v>
      </c>
      <c r="J20" s="2" t="n">
        <f aca="false">AB20/(V20+AB20)</f>
        <v>0.445275706330854</v>
      </c>
      <c r="K20" s="2" t="n">
        <f aca="false">AC20/(W20+AC20)</f>
        <v>0.488440551388254</v>
      </c>
      <c r="L20" s="2" t="n">
        <f aca="false">AD20/(X20+AD20)</f>
        <v>0.554504451311762</v>
      </c>
      <c r="M20" s="2" t="n">
        <f aca="false">AE20/(Y20+AE20)</f>
        <v>0.422510138140525</v>
      </c>
      <c r="N20" s="2" t="n">
        <f aca="false">AF20/(Z20+AF20)</f>
        <v>0.500397448374384</v>
      </c>
      <c r="O20" s="0" t="n">
        <v>0.923342668394262</v>
      </c>
      <c r="P20" s="0" t="n">
        <v>1</v>
      </c>
      <c r="Q20" s="0" t="n">
        <v>1</v>
      </c>
      <c r="R20" s="0" t="n">
        <v>1</v>
      </c>
      <c r="S20" s="0" t="n">
        <v>0.986870370397993</v>
      </c>
      <c r="T20" s="0" t="n">
        <v>1</v>
      </c>
      <c r="U20" s="3" t="n">
        <v>20.3864349802154</v>
      </c>
      <c r="V20" s="3" t="n">
        <v>18.4036015563248</v>
      </c>
      <c r="W20" s="3" t="n">
        <v>18.2873066516528</v>
      </c>
      <c r="X20" s="3" t="n">
        <v>15.0452549673541</v>
      </c>
      <c r="Y20" s="3" t="n">
        <v>14.979671146874</v>
      </c>
      <c r="Z20" s="3" t="n">
        <v>10.854667443628</v>
      </c>
      <c r="AA20" s="3" t="n">
        <v>24.9389389897579</v>
      </c>
      <c r="AB20" s="3" t="n">
        <v>14.772521729347</v>
      </c>
      <c r="AC20" s="3" t="n">
        <v>17.460848721648</v>
      </c>
      <c r="AD20" s="3" t="n">
        <v>18.7266985609244</v>
      </c>
      <c r="AE20" s="3" t="n">
        <v>10.959608719686</v>
      </c>
      <c r="AF20" s="3" t="n">
        <v>10.8719378515389</v>
      </c>
    </row>
    <row r="21" customFormat="false" ht="15" hidden="false" customHeight="false" outlineLevel="0" collapsed="false">
      <c r="B21" s="0" t="s">
        <v>52</v>
      </c>
      <c r="C21" s="1" t="n">
        <f aca="false">AA21/U21</f>
        <v>0.99546731045976</v>
      </c>
      <c r="D21" s="1" t="n">
        <f aca="false">AB21/V21</f>
        <v>0.915171081279265</v>
      </c>
      <c r="E21" s="1" t="n">
        <f aca="false">AC21/W21</f>
        <v>0.858995932673154</v>
      </c>
      <c r="F21" s="1" t="n">
        <f aca="false">AD21/X21</f>
        <v>0.903619335557843</v>
      </c>
      <c r="G21" s="1" t="n">
        <f aca="false">AE21/Y21</f>
        <v>0.811859157798465</v>
      </c>
      <c r="H21" s="1" t="n">
        <f aca="false">AF21/Z21</f>
        <v>1.38951298362499</v>
      </c>
      <c r="I21" s="2" t="n">
        <f aca="false">AA21/(U21+AA21)</f>
        <v>0.498864253622076</v>
      </c>
      <c r="J21" s="2" t="n">
        <f aca="false">AB21/(V21+AB21)</f>
        <v>0.477853435771369</v>
      </c>
      <c r="K21" s="2" t="n">
        <f aca="false">AC21/(W21+AC21)</f>
        <v>0.462075208221653</v>
      </c>
      <c r="L21" s="2" t="n">
        <f aca="false">AD21/(X21+AD21)</f>
        <v>0.474684890344972</v>
      </c>
      <c r="M21" s="2" t="n">
        <f aca="false">AE21/(Y21+AE21)</f>
        <v>0.448080721011964</v>
      </c>
      <c r="N21" s="2" t="n">
        <f aca="false">AF21/(Z21+AF21)</f>
        <v>0.58150468030395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0.964169101539404</v>
      </c>
      <c r="T21" s="0" t="n">
        <v>0.572261670895982</v>
      </c>
      <c r="U21" s="3" t="n">
        <v>208.272227635714</v>
      </c>
      <c r="V21" s="3" t="n">
        <v>192.08759124414</v>
      </c>
      <c r="W21" s="3" t="n">
        <v>198.188685837288</v>
      </c>
      <c r="X21" s="3" t="n">
        <v>192.168938446659</v>
      </c>
      <c r="Y21" s="3" t="n">
        <v>228.589781701297</v>
      </c>
      <c r="Z21" s="3" t="n">
        <v>199.5191253924</v>
      </c>
      <c r="AA21" s="3" t="n">
        <v>207.328194287987</v>
      </c>
      <c r="AB21" s="3" t="n">
        <v>175.793008579229</v>
      </c>
      <c r="AC21" s="3" t="n">
        <v>170.243275036068</v>
      </c>
      <c r="AD21" s="3" t="n">
        <v>173.647568474026</v>
      </c>
      <c r="AE21" s="3" t="n">
        <v>185.58270765335</v>
      </c>
      <c r="AF21" s="3" t="n">
        <v>277.234415214242</v>
      </c>
    </row>
    <row r="22" customFormat="false" ht="15" hidden="false" customHeight="false" outlineLevel="0" collapsed="false">
      <c r="B22" s="0" t="s">
        <v>53</v>
      </c>
      <c r="C22" s="1" t="n">
        <f aca="false">AA22/U22</f>
        <v>0.750621670364631</v>
      </c>
      <c r="D22" s="1" t="n">
        <f aca="false">AB22/V22</f>
        <v>0.934047795713597</v>
      </c>
      <c r="E22" s="1" t="n">
        <f aca="false">AC22/W22</f>
        <v>1.27307602329509</v>
      </c>
      <c r="F22" s="1" t="n">
        <f aca="false">AD22/X22</f>
        <v>0.933518504749095</v>
      </c>
      <c r="G22" s="1" t="n">
        <f aca="false">AE22/Y22</f>
        <v>1.28356514173276</v>
      </c>
      <c r="H22" s="1" t="n">
        <f aca="false">AF22/Z22</f>
        <v>0.584261450630988</v>
      </c>
      <c r="I22" s="2" t="n">
        <f aca="false">AA22/(U22+AA22)</f>
        <v>0.428774350890039</v>
      </c>
      <c r="J22" s="2" t="n">
        <f aca="false">AB22/(V22+AB22)</f>
        <v>0.482949696374471</v>
      </c>
      <c r="K22" s="2" t="n">
        <f aca="false">AC22/(W22+AC22)</f>
        <v>0.560067507750848</v>
      </c>
      <c r="L22" s="2" t="n">
        <f aca="false">AD22/(X22+AD22)</f>
        <v>0.48280815645477</v>
      </c>
      <c r="M22" s="2" t="n">
        <f aca="false">AE22/(Y22+AE22)</f>
        <v>0.562088253264715</v>
      </c>
      <c r="N22" s="2" t="n">
        <f aca="false">AF22/(Z22+AF22)</f>
        <v>0.3687910542785</v>
      </c>
      <c r="O22" s="0" t="n">
        <v>0.91763130752407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3" t="n">
        <v>9.91772512551021</v>
      </c>
      <c r="V22" s="3" t="n">
        <v>6.32623803498665</v>
      </c>
      <c r="W22" s="3" t="n">
        <v>6.17196599493283</v>
      </c>
      <c r="X22" s="3" t="n">
        <v>5.47100180631058</v>
      </c>
      <c r="Y22" s="3" t="n">
        <v>5.69227503581212</v>
      </c>
      <c r="Z22" s="3" t="n">
        <v>9.30400066596683</v>
      </c>
      <c r="AA22" s="3" t="n">
        <v>7.44445939992774</v>
      </c>
      <c r="AB22" s="3" t="n">
        <v>5.9090086917388</v>
      </c>
      <c r="AC22" s="3" t="n">
        <v>7.85738192474161</v>
      </c>
      <c r="AD22" s="3" t="n">
        <v>5.10728142570665</v>
      </c>
      <c r="AE22" s="3" t="n">
        <v>7.30640581312402</v>
      </c>
      <c r="AF22" s="3" t="n">
        <v>5.43596892576946</v>
      </c>
    </row>
    <row r="23" customFormat="false" ht="15" hidden="false" customHeight="false" outlineLevel="0" collapsed="false">
      <c r="B23" s="0" t="s">
        <v>54</v>
      </c>
      <c r="C23" s="1" t="n">
        <f aca="false">AA23/U23</f>
        <v>0.900950162643459</v>
      </c>
      <c r="D23" s="1" t="n">
        <f aca="false">AB23/V23</f>
        <v>1.24881737172567</v>
      </c>
      <c r="E23" s="1" t="n">
        <f aca="false">AC23/W23</f>
        <v>1.55686501523347</v>
      </c>
      <c r="F23" s="1" t="n">
        <f aca="false">AD23/X23</f>
        <v>1.33479391582317</v>
      </c>
      <c r="G23" s="1" t="n">
        <f aca="false">AE23/Y23</f>
        <v>0.904435070025891</v>
      </c>
      <c r="H23" s="1" t="n">
        <f aca="false">AF23/Z23</f>
        <v>0.882326187877943</v>
      </c>
      <c r="I23" s="2" t="n">
        <f aca="false">AA23/(U23+AA23)</f>
        <v>0.473947281916428</v>
      </c>
      <c r="J23" s="2" t="n">
        <f aca="false">AB23/(V23+AB23)</f>
        <v>0.5553218271199</v>
      </c>
      <c r="K23" s="2" t="n">
        <f aca="false">AC23/(W23+AC23)</f>
        <v>0.608896052766913</v>
      </c>
      <c r="L23" s="2" t="n">
        <f aca="false">AD23/(X23+AD23)</f>
        <v>0.571696673859358</v>
      </c>
      <c r="M23" s="2" t="n">
        <f aca="false">AE23/(Y23+AE23)</f>
        <v>0.474909900715909</v>
      </c>
      <c r="N23" s="2" t="n">
        <f aca="false">AF23/(Z23+AF23)</f>
        <v>0.468742449401207</v>
      </c>
      <c r="O23" s="0" t="n">
        <v>0.975484023004325</v>
      </c>
      <c r="P23" s="0" t="n">
        <v>1</v>
      </c>
      <c r="Q23" s="0" t="n">
        <v>0.379107844772056</v>
      </c>
      <c r="R23" s="0" t="n">
        <v>0.676395300953231</v>
      </c>
      <c r="S23" s="0" t="n">
        <v>1</v>
      </c>
      <c r="T23" s="0" t="n">
        <v>1</v>
      </c>
      <c r="U23" s="3" t="n">
        <v>4861.88925041678</v>
      </c>
      <c r="V23" s="3" t="n">
        <v>2548.89881555098</v>
      </c>
      <c r="W23" s="3" t="n">
        <v>2086.81028028673</v>
      </c>
      <c r="X23" s="3" t="n">
        <v>2135.05845491271</v>
      </c>
      <c r="Y23" s="3" t="n">
        <v>3127.15614862142</v>
      </c>
      <c r="Z23" s="3" t="n">
        <v>2213.83526957422</v>
      </c>
      <c r="AA23" s="3" t="n">
        <v>4380.31991091748</v>
      </c>
      <c r="AB23" s="3" t="n">
        <v>3183.10911963105</v>
      </c>
      <c r="AC23" s="3" t="n">
        <v>3248.88191880797</v>
      </c>
      <c r="AD23" s="3" t="n">
        <v>2849.86303554431</v>
      </c>
      <c r="AE23" s="3" t="n">
        <v>2828.30969026031</v>
      </c>
      <c r="AF23" s="3" t="n">
        <v>1953.32483399316</v>
      </c>
    </row>
    <row r="24" customFormat="false" ht="15" hidden="false" customHeight="false" outlineLevel="0" collapsed="false">
      <c r="B24" s="0" t="s">
        <v>55</v>
      </c>
      <c r="C24" s="1" t="n">
        <f aca="false">AA24/U24</f>
        <v>0.813960131799048</v>
      </c>
      <c r="D24" s="1" t="n">
        <f aca="false">AB24/V24</f>
        <v>0.896332616521786</v>
      </c>
      <c r="E24" s="1" t="n">
        <f aca="false">AC24/W24</f>
        <v>1.06500073515498</v>
      </c>
      <c r="F24" s="1" t="n">
        <f aca="false">AD24/X24</f>
        <v>1.67186351540863</v>
      </c>
      <c r="G24" s="1" t="n">
        <f aca="false">AE24/Y24</f>
        <v>0.899568589927024</v>
      </c>
      <c r="H24" s="1" t="n">
        <f aca="false">AF24/Z24</f>
        <v>1.14392241913015</v>
      </c>
      <c r="I24" s="2" t="n">
        <f aca="false">AA24/(U24+AA24)</f>
        <v>0.448719967727063</v>
      </c>
      <c r="J24" s="2" t="n">
        <f aca="false">AB24/(V24+AB24)</f>
        <v>0.472666350150018</v>
      </c>
      <c r="K24" s="2" t="n">
        <f aca="false">AC24/(W24+AC24)</f>
        <v>0.515738671189893</v>
      </c>
      <c r="L24" s="2" t="n">
        <f aca="false">AD24/(X24+AD24)</f>
        <v>0.625729385414711</v>
      </c>
      <c r="M24" s="2" t="n">
        <f aca="false">AE24/(Y24+AE24)</f>
        <v>0.473564679210443</v>
      </c>
      <c r="N24" s="2" t="n">
        <f aca="false">AF24/(Z24+AF24)</f>
        <v>0.533565211559414</v>
      </c>
      <c r="O24" s="0" t="n">
        <v>0.773168043641376</v>
      </c>
      <c r="P24" s="0" t="n">
        <v>1</v>
      </c>
      <c r="Q24" s="0" t="n">
        <v>1</v>
      </c>
      <c r="R24" s="0" t="n">
        <v>0.218130851635461</v>
      </c>
      <c r="S24" s="0" t="n">
        <v>1</v>
      </c>
      <c r="T24" s="0" t="n">
        <v>1</v>
      </c>
      <c r="U24" s="3" t="n">
        <v>814.906414479423</v>
      </c>
      <c r="V24" s="3" t="n">
        <v>604.443288615542</v>
      </c>
      <c r="W24" s="3" t="n">
        <v>472.726876945226</v>
      </c>
      <c r="X24" s="3" t="n">
        <v>231.149826316622</v>
      </c>
      <c r="Y24" s="3" t="n">
        <v>286.710905751168</v>
      </c>
      <c r="Z24" s="3" t="n">
        <v>196.417791837077</v>
      </c>
      <c r="AA24" s="3" t="n">
        <v>663.301332533561</v>
      </c>
      <c r="AB24" s="3" t="n">
        <v>541.782234423802</v>
      </c>
      <c r="AC24" s="3" t="n">
        <v>503.454471474184</v>
      </c>
      <c r="AD24" s="3" t="n">
        <v>386.450961211803</v>
      </c>
      <c r="AE24" s="3" t="n">
        <v>257.916125203278</v>
      </c>
      <c r="AF24" s="3" t="n">
        <v>224.686715598471</v>
      </c>
    </row>
    <row r="25" customFormat="false" ht="15" hidden="false" customHeight="false" outlineLevel="0" collapsed="false">
      <c r="B25" s="0" t="s">
        <v>56</v>
      </c>
      <c r="C25" s="1" t="n">
        <f aca="false">AA25/U25</f>
        <v>0.928567477838015</v>
      </c>
      <c r="D25" s="1" t="n">
        <f aca="false">AB25/V25</f>
        <v>0.95560883485376</v>
      </c>
      <c r="E25" s="1" t="n">
        <f aca="false">AC25/W25</f>
        <v>0.738615174190018</v>
      </c>
      <c r="F25" s="1" t="n">
        <f aca="false">AD25/X25</f>
        <v>0.803642910858355</v>
      </c>
      <c r="G25" s="1" t="n">
        <f aca="false">AE25/Y25</f>
        <v>0.765485360724988</v>
      </c>
      <c r="H25" s="1" t="n">
        <f aca="false">AF25/Z25</f>
        <v>0.948402555603373</v>
      </c>
      <c r="I25" s="2" t="n">
        <f aca="false">AA25/(U25+AA25)</f>
        <v>0.481480419279376</v>
      </c>
      <c r="J25" s="2" t="n">
        <f aca="false">AB25/(V25+AB25)</f>
        <v>0.488650295407988</v>
      </c>
      <c r="K25" s="2" t="n">
        <f aca="false">AC25/(W25+AC25)</f>
        <v>0.424829591478817</v>
      </c>
      <c r="L25" s="2" t="n">
        <f aca="false">AD25/(X25+AD25)</f>
        <v>0.445566528729293</v>
      </c>
      <c r="M25" s="2" t="n">
        <f aca="false">AE25/(Y25+AE25)</f>
        <v>0.433583521990035</v>
      </c>
      <c r="N25" s="2" t="n">
        <f aca="false">AF25/(Z25+AF25)</f>
        <v>0.486759039027064</v>
      </c>
      <c r="O25" s="0" t="n">
        <v>1</v>
      </c>
      <c r="P25" s="0" t="n">
        <v>1</v>
      </c>
      <c r="Q25" s="0" t="n">
        <v>0.827287715578944</v>
      </c>
      <c r="R25" s="0" t="n">
        <v>0.84816881779159</v>
      </c>
      <c r="S25" s="0" t="n">
        <v>0.848589137537738</v>
      </c>
      <c r="T25" s="0" t="n">
        <v>1</v>
      </c>
      <c r="U25" s="3" t="n">
        <v>21638.2722849465</v>
      </c>
      <c r="V25" s="3" t="n">
        <v>23578.4642689439</v>
      </c>
      <c r="W25" s="3" t="n">
        <v>23474.5011833942</v>
      </c>
      <c r="X25" s="3" t="n">
        <v>18357.9465610752</v>
      </c>
      <c r="Y25" s="3" t="n">
        <v>17650.2469189387</v>
      </c>
      <c r="Z25" s="3" t="n">
        <v>16469.1149566131</v>
      </c>
      <c r="AA25" s="3" t="n">
        <v>20092.595920405</v>
      </c>
      <c r="AB25" s="3" t="n">
        <v>22531.7887676865</v>
      </c>
      <c r="AC25" s="3" t="n">
        <v>17338.6227805965</v>
      </c>
      <c r="AD25" s="3" t="n">
        <v>14753.2336117246</v>
      </c>
      <c r="AE25" s="3" t="n">
        <v>13511.0056296289</v>
      </c>
      <c r="AF25" s="3" t="n">
        <v>15619.3507133776</v>
      </c>
    </row>
    <row r="26" customFormat="false" ht="15" hidden="false" customHeight="false" outlineLevel="0" collapsed="false">
      <c r="B26" s="0" t="s">
        <v>57</v>
      </c>
      <c r="C26" s="1" t="n">
        <f aca="false">AA26/U26</f>
        <v>1.12526745124723</v>
      </c>
      <c r="D26" s="1" t="n">
        <f aca="false">AB26/V26</f>
        <v>0.970683978449518</v>
      </c>
      <c r="E26" s="1" t="n">
        <f aca="false">AC26/W26</f>
        <v>0.960279549025148</v>
      </c>
      <c r="F26" s="1" t="n">
        <f aca="false">AD26/X26</f>
        <v>0.952858806961962</v>
      </c>
      <c r="G26" s="1" t="n">
        <f aca="false">AE26/Y26</f>
        <v>1.3791428244185</v>
      </c>
      <c r="H26" s="1" t="n">
        <f aca="false">AF26/Z26</f>
        <v>0.907605233851532</v>
      </c>
      <c r="I26" s="2" t="n">
        <f aca="false">AA26/(U26+AA26)</f>
        <v>0.529470985210289</v>
      </c>
      <c r="J26" s="2" t="n">
        <f aca="false">AB26/(V26+AB26)</f>
        <v>0.492561967857082</v>
      </c>
      <c r="K26" s="2" t="n">
        <f aca="false">AC26/(W26+AC26)</f>
        <v>0.489868676894935</v>
      </c>
      <c r="L26" s="2" t="n">
        <f aca="false">AD26/(X26+AD26)</f>
        <v>0.487930209580442</v>
      </c>
      <c r="M26" s="2" t="n">
        <f aca="false">AE26/(Y26+AE26)</f>
        <v>0.57968055144213</v>
      </c>
      <c r="N26" s="2" t="n">
        <f aca="false">AF26/(Z26+AF26)</f>
        <v>0.475782524468671</v>
      </c>
      <c r="O26" s="0" t="n">
        <v>0.955682466034822</v>
      </c>
      <c r="P26" s="0" t="n">
        <v>1</v>
      </c>
      <c r="Q26" s="0" t="n">
        <v>1</v>
      </c>
      <c r="R26" s="0" t="n">
        <v>1</v>
      </c>
      <c r="S26" s="0" t="n">
        <v>0.668033204058933</v>
      </c>
      <c r="T26" s="0" t="n">
        <v>1</v>
      </c>
      <c r="U26" s="3" t="n">
        <v>84139.7760259119</v>
      </c>
      <c r="V26" s="3" t="n">
        <v>104736.046682142</v>
      </c>
      <c r="W26" s="3" t="n">
        <v>100332.164987628</v>
      </c>
      <c r="X26" s="3" t="n">
        <v>102460.921828585</v>
      </c>
      <c r="Y26" s="3" t="n">
        <v>80106.7873921381</v>
      </c>
      <c r="Z26" s="3" t="n">
        <v>98195.4568064657</v>
      </c>
      <c r="AA26" s="3" t="n">
        <v>94679.7513171909</v>
      </c>
      <c r="AB26" s="3" t="n">
        <v>101665.602480496</v>
      </c>
      <c r="AC26" s="3" t="n">
        <v>96346.9261470362</v>
      </c>
      <c r="AD26" s="3" t="n">
        <v>97630.7917338083</v>
      </c>
      <c r="AE26" s="3" t="n">
        <v>110478.701019086</v>
      </c>
      <c r="AF26" s="3" t="n">
        <v>89122.7105379903</v>
      </c>
    </row>
    <row r="27" customFormat="false" ht="15" hidden="false" customHeight="false" outlineLevel="0" collapsed="false">
      <c r="B27" s="0" t="s">
        <v>58</v>
      </c>
      <c r="C27" s="1" t="n">
        <f aca="false">AA27/U27</f>
        <v>0.892703629397933</v>
      </c>
      <c r="D27" s="1" t="n">
        <f aca="false">AB27/V27</f>
        <v>0.757956817833166</v>
      </c>
      <c r="E27" s="1" t="n">
        <f aca="false">AC27/W27</f>
        <v>1.00411630006373</v>
      </c>
      <c r="F27" s="1" t="n">
        <f aca="false">AD27/X27</f>
        <v>0.995753071732367</v>
      </c>
      <c r="G27" s="1" t="n">
        <f aca="false">AE27/Y27</f>
        <v>2.37929148223633</v>
      </c>
      <c r="H27" s="1" t="n">
        <f aca="false">AF27/Z27</f>
        <v>0.400636423289821</v>
      </c>
      <c r="I27" s="2" t="n">
        <f aca="false">AA27/(U27+AA27)</f>
        <v>0.471655263683254</v>
      </c>
      <c r="J27" s="2" t="n">
        <f aca="false">AB27/(V27+AB27)</f>
        <v>0.431157813516383</v>
      </c>
      <c r="K27" s="2" t="n">
        <f aca="false">AC27/(W27+AC27)</f>
        <v>0.501026961375345</v>
      </c>
      <c r="L27" s="2" t="n">
        <f aca="false">AD27/(X27+AD27)</f>
        <v>0.498936008585484</v>
      </c>
      <c r="M27" s="2" t="n">
        <f aca="false">AE27/(Y27+AE27)</f>
        <v>0.704079980890484</v>
      </c>
      <c r="N27" s="2" t="n">
        <f aca="false">AF27/(Z27+AF27)</f>
        <v>0.286038843934105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0.0828684653031196</v>
      </c>
      <c r="T27" s="0" t="n">
        <v>0.554683745073537</v>
      </c>
      <c r="U27" s="3" t="n">
        <v>30.8551448349207</v>
      </c>
      <c r="V27" s="3" t="n">
        <v>35.0818654667441</v>
      </c>
      <c r="W27" s="3" t="n">
        <v>16.2299846533419</v>
      </c>
      <c r="X27" s="3" t="n">
        <v>20.5162567736647</v>
      </c>
      <c r="Y27" s="3" t="n">
        <v>12.2833303404367</v>
      </c>
      <c r="Z27" s="3" t="n">
        <v>18.0911124060466</v>
      </c>
      <c r="AA27" s="3" t="n">
        <v>27.5444997797326</v>
      </c>
      <c r="AB27" s="3" t="n">
        <v>26.5905391128246</v>
      </c>
      <c r="AC27" s="3" t="n">
        <v>16.2967921402048</v>
      </c>
      <c r="AD27" s="3" t="n">
        <v>20.4291257028266</v>
      </c>
      <c r="AE27" s="3" t="n">
        <v>29.2256232524961</v>
      </c>
      <c r="AF27" s="3" t="n">
        <v>7.24795856769261</v>
      </c>
    </row>
    <row r="28" customFormat="false" ht="15" hidden="false" customHeight="false" outlineLevel="0" collapsed="false">
      <c r="B28" s="0" t="s">
        <v>59</v>
      </c>
      <c r="C28" s="1" t="n">
        <f aca="false">AA28/U28</f>
        <v>0.979008398092399</v>
      </c>
      <c r="D28" s="1" t="n">
        <f aca="false">AB28/V28</f>
        <v>1.01491017962253</v>
      </c>
      <c r="E28" s="1" t="n">
        <f aca="false">AC28/W28</f>
        <v>0.897859724128014</v>
      </c>
      <c r="F28" s="1" t="n">
        <f aca="false">AD28/X28</f>
        <v>0.82796385651862</v>
      </c>
      <c r="G28" s="1" t="n">
        <f aca="false">AE28/Y28</f>
        <v>0.853137601766381</v>
      </c>
      <c r="H28" s="1" t="n">
        <f aca="false">AF28/Z28</f>
        <v>0.978359241685105</v>
      </c>
      <c r="I28" s="2" t="n">
        <f aca="false">AA28/(U28+AA28)</f>
        <v>0.494696434353731</v>
      </c>
      <c r="J28" s="2" t="n">
        <f aca="false">AB28/(V28+AB28)</f>
        <v>0.503699961361386</v>
      </c>
      <c r="K28" s="2" t="n">
        <f aca="false">AC28/(W28+AC28)</f>
        <v>0.473090667720736</v>
      </c>
      <c r="L28" s="2" t="n">
        <f aca="false">AD28/(X28+AD28)</f>
        <v>0.452943231654201</v>
      </c>
      <c r="M28" s="2" t="n">
        <f aca="false">AE28/(Y28+AE28)</f>
        <v>0.460374664543628</v>
      </c>
      <c r="N28" s="2" t="n">
        <f aca="false">AF28/(Z28+AF28)</f>
        <v>0.494530629761544</v>
      </c>
      <c r="O28" s="0" t="n">
        <v>1</v>
      </c>
      <c r="P28" s="0" t="n">
        <v>1</v>
      </c>
      <c r="Q28" s="0" t="n">
        <v>1</v>
      </c>
      <c r="R28" s="0" t="n">
        <v>0.919144678570638</v>
      </c>
      <c r="S28" s="0" t="n">
        <v>0.986870370397993</v>
      </c>
      <c r="T28" s="0" t="n">
        <v>1</v>
      </c>
      <c r="U28" s="3" t="n">
        <v>11411.4447263579</v>
      </c>
      <c r="V28" s="3" t="n">
        <v>11542.5088511075</v>
      </c>
      <c r="W28" s="3" t="n">
        <v>12037.1624207842</v>
      </c>
      <c r="X28" s="3" t="n">
        <v>14261.5339586001</v>
      </c>
      <c r="Y28" s="3" t="n">
        <v>12143.1206185019</v>
      </c>
      <c r="Z28" s="3" t="n">
        <v>12434.7968900647</v>
      </c>
      <c r="AA28" s="3" t="n">
        <v>11171.9002214716</v>
      </c>
      <c r="AB28" s="3" t="n">
        <v>11714.6097313722</v>
      </c>
      <c r="AC28" s="3" t="n">
        <v>10807.6833304094</v>
      </c>
      <c r="AD28" s="3" t="n">
        <v>11808.0346562338</v>
      </c>
      <c r="AE28" s="3" t="n">
        <v>10359.7528024286</v>
      </c>
      <c r="AF28" s="3" t="n">
        <v>12165.698455872</v>
      </c>
    </row>
    <row r="29" customFormat="false" ht="15" hidden="false" customHeight="false" outlineLevel="0" collapsed="false">
      <c r="B29" s="0" t="s">
        <v>60</v>
      </c>
      <c r="C29" s="1" t="n">
        <f aca="false">AA29/U29</f>
        <v>1.30957238176758</v>
      </c>
      <c r="D29" s="1" t="e">
        <f aca="false">AB29/V29</f>
        <v>#DIV/0!</v>
      </c>
      <c r="E29" s="1" t="n">
        <f aca="false">AC29/W29</f>
        <v>0.74255007259738</v>
      </c>
      <c r="F29" s="1" t="n">
        <f aca="false">AD29/X29</f>
        <v>1.52179415616033</v>
      </c>
      <c r="G29" s="1" t="n">
        <f aca="false">AE29/Y29</f>
        <v>0.60369137921985</v>
      </c>
      <c r="H29" s="1" t="n">
        <f aca="false">AF29/Z29</f>
        <v>1.11461782694781</v>
      </c>
      <c r="I29" s="2" t="n">
        <f aca="false">AA29/(U29+AA29)</f>
        <v>0.567019415414608</v>
      </c>
      <c r="J29" s="2" t="e">
        <f aca="false">AB29/(V29+AB29)</f>
        <v>#DIV/0!</v>
      </c>
      <c r="K29" s="2" t="n">
        <f aca="false">AC29/(W29+AC29)</f>
        <v>0.426128398990889</v>
      </c>
      <c r="L29" s="2" t="n">
        <f aca="false">AD29/(X29+AD29)</f>
        <v>0.603456928648532</v>
      </c>
      <c r="M29" s="2" t="n">
        <f aca="false">AE29/(Y29+AE29)</f>
        <v>0.376438625936574</v>
      </c>
      <c r="N29" s="2" t="n">
        <f aca="false">AF29/(Z29+AF29)</f>
        <v>0.527101310101327</v>
      </c>
      <c r="O29" s="0" t="n">
        <v>0.611243747465398</v>
      </c>
      <c r="P29" s="0" t="n">
        <v>1</v>
      </c>
      <c r="Q29" s="0" t="n">
        <v>0.827287715578944</v>
      </c>
      <c r="R29" s="0" t="n">
        <v>0.415571428217852</v>
      </c>
      <c r="S29" s="0" t="n">
        <v>0.125996481020591</v>
      </c>
      <c r="T29" s="0" t="n">
        <v>1</v>
      </c>
      <c r="U29" s="3" t="n">
        <v>654.018873554479</v>
      </c>
      <c r="V29" s="3" t="n">
        <v>0</v>
      </c>
      <c r="W29" s="3" t="n">
        <v>937.453057230353</v>
      </c>
      <c r="X29" s="3" t="n">
        <v>749.52724746455</v>
      </c>
      <c r="Y29" s="3" t="n">
        <v>1886.83937766025</v>
      </c>
      <c r="Z29" s="3" t="n">
        <v>1042.04807458828</v>
      </c>
      <c r="AA29" s="3" t="n">
        <v>856.485053961686</v>
      </c>
      <c r="AB29" s="3" t="n">
        <v>0</v>
      </c>
      <c r="AC29" s="3" t="n">
        <v>696.105835703034</v>
      </c>
      <c r="AD29" s="3" t="n">
        <v>1140.62618507449</v>
      </c>
      <c r="AE29" s="3" t="n">
        <v>1139.06866626604</v>
      </c>
      <c r="AF29" s="3" t="n">
        <v>1161.48536047274</v>
      </c>
    </row>
    <row r="30" customFormat="false" ht="15" hidden="false" customHeight="false" outlineLevel="0" collapsed="false">
      <c r="B30" s="0" t="s">
        <v>61</v>
      </c>
      <c r="C30" s="1" t="n">
        <f aca="false">AA30/U30</f>
        <v>0.289525501426357</v>
      </c>
      <c r="D30" s="1" t="n">
        <f aca="false">AB30/V30</f>
        <v>0</v>
      </c>
      <c r="E30" s="1" t="e">
        <f aca="false">AC30/W30</f>
        <v>#DIV/0!</v>
      </c>
      <c r="F30" s="1" t="e">
        <f aca="false">AD30/X30</f>
        <v>#DIV/0!</v>
      </c>
      <c r="G30" s="1" t="n">
        <f aca="false">AE30/Y30</f>
        <v>0</v>
      </c>
      <c r="H30" s="1" t="e">
        <f aca="false">AF30/Z30</f>
        <v>#DIV/0!</v>
      </c>
      <c r="I30" s="2" t="n">
        <f aca="false">AA30/(U30+AA30)</f>
        <v>0.224520958372758</v>
      </c>
      <c r="J30" s="2" t="n">
        <f aca="false">AB30/(V30+AB30)</f>
        <v>0</v>
      </c>
      <c r="K30" s="2" t="n">
        <f aca="false">AC30/(W30+AC30)</f>
        <v>1</v>
      </c>
      <c r="L30" s="2" t="e">
        <f aca="false">AD30/(X30+AD30)</f>
        <v>#DIV/0!</v>
      </c>
      <c r="M30" s="2" t="n">
        <f aca="false">AE30/(Y30+AE30)</f>
        <v>0</v>
      </c>
      <c r="N30" s="2" t="e">
        <f aca="false">AF30/(Z30+AF30)</f>
        <v>#DIV/0!</v>
      </c>
      <c r="O30" s="0" t="n">
        <v>0.530795739343981</v>
      </c>
      <c r="P30" s="0" t="n">
        <v>1</v>
      </c>
      <c r="Q30" s="0" t="n">
        <v>0.827287715578944</v>
      </c>
      <c r="R30" s="0" t="n">
        <v>1</v>
      </c>
      <c r="S30" s="0" t="n">
        <v>0.907764460656592</v>
      </c>
      <c r="T30" s="0" t="n">
        <v>1</v>
      </c>
      <c r="U30" s="3" t="n">
        <v>3.85689310436508</v>
      </c>
      <c r="V30" s="3" t="n">
        <v>1.1502250972703</v>
      </c>
      <c r="W30" s="3" t="n">
        <v>0</v>
      </c>
      <c r="X30" s="3" t="n">
        <v>0</v>
      </c>
      <c r="Y30" s="3" t="n">
        <v>1.19837369174992</v>
      </c>
      <c r="Z30" s="3" t="n">
        <v>0</v>
      </c>
      <c r="AA30" s="3" t="n">
        <v>1.11666890998916</v>
      </c>
      <c r="AB30" s="3" t="n">
        <v>0</v>
      </c>
      <c r="AC30" s="3" t="n">
        <v>1.1640565814432</v>
      </c>
      <c r="AD30" s="3" t="n">
        <v>0</v>
      </c>
      <c r="AE30" s="3" t="n">
        <v>0</v>
      </c>
      <c r="AF30" s="3" t="n">
        <v>0</v>
      </c>
    </row>
    <row r="31" customFormat="false" ht="15" hidden="false" customHeight="false" outlineLevel="0" collapsed="false">
      <c r="B31" s="0" t="s">
        <v>62</v>
      </c>
      <c r="C31" s="1" t="n">
        <f aca="false">AA31/U31</f>
        <v>1.11330522511091</v>
      </c>
      <c r="D31" s="1" t="n">
        <f aca="false">AB31/V31</f>
        <v>0.787102062137944</v>
      </c>
      <c r="E31" s="1" t="n">
        <f aca="false">AC31/W31</f>
        <v>1.06211962174043</v>
      </c>
      <c r="F31" s="1" t="n">
        <f aca="false">AD31/X31</f>
        <v>1.98068274051113</v>
      </c>
      <c r="G31" s="1" t="n">
        <f aca="false">AE31/Y31</f>
        <v>0.766056174052041</v>
      </c>
      <c r="H31" s="1" t="n">
        <f aca="false">AF31/Z31</f>
        <v>0.93650571870093</v>
      </c>
      <c r="I31" s="2" t="n">
        <f aca="false">AA31/(U31+AA31)</f>
        <v>0.526807586468008</v>
      </c>
      <c r="J31" s="2" t="n">
        <f aca="false">AB31/(V31+AB31)</f>
        <v>0.440434868726143</v>
      </c>
      <c r="K31" s="2" t="n">
        <f aca="false">AC31/(W31+AC31)</f>
        <v>0.515062080076615</v>
      </c>
      <c r="L31" s="2" t="n">
        <f aca="false">AD31/(X31+AD31)</f>
        <v>0.664506394320745</v>
      </c>
      <c r="M31" s="2" t="n">
        <f aca="false">AE31/(Y31+AE31)</f>
        <v>0.433766595483994</v>
      </c>
      <c r="N31" s="2" t="n">
        <f aca="false">AF31/(Z31+AF31)</f>
        <v>0.483605965971104</v>
      </c>
      <c r="O31" s="0" t="n">
        <v>0.983109765330586</v>
      </c>
      <c r="P31" s="0" t="n">
        <v>1</v>
      </c>
      <c r="Q31" s="0" t="n">
        <v>1</v>
      </c>
      <c r="R31" s="0" t="n">
        <v>0.0412222780634555</v>
      </c>
      <c r="S31" s="0" t="n">
        <v>0.907764460656592</v>
      </c>
      <c r="T31" s="0" t="n">
        <v>1</v>
      </c>
      <c r="U31" s="3" t="n">
        <v>176.866098071599</v>
      </c>
      <c r="V31" s="3" t="n">
        <v>201.289392022302</v>
      </c>
      <c r="W31" s="3" t="n">
        <v>158.642385203088</v>
      </c>
      <c r="X31" s="3" t="n">
        <v>157.291301931429</v>
      </c>
      <c r="Y31" s="3" t="n">
        <v>150.695491737552</v>
      </c>
      <c r="Z31" s="3" t="n">
        <v>143.178232470712</v>
      </c>
      <c r="AA31" s="3" t="n">
        <v>196.905951128089</v>
      </c>
      <c r="AB31" s="3" t="n">
        <v>158.435295547247</v>
      </c>
      <c r="AC31" s="3" t="n">
        <v>168.497190163903</v>
      </c>
      <c r="AD31" s="3" t="n">
        <v>311.544166968106</v>
      </c>
      <c r="AE31" s="3" t="n">
        <v>115.44121184736</v>
      </c>
      <c r="AF31" s="3" t="n">
        <v>134.087233502313</v>
      </c>
    </row>
    <row r="32" customFormat="false" ht="15" hidden="false" customHeight="false" outlineLevel="0" collapsed="false">
      <c r="B32" s="0" t="s">
        <v>63</v>
      </c>
      <c r="C32" s="1" t="n">
        <f aca="false">AA32/U32</f>
        <v>0.742394563614024</v>
      </c>
      <c r="D32" s="1" t="n">
        <f aca="false">AB32/V32</f>
        <v>0.955142362528561</v>
      </c>
      <c r="E32" s="1" t="n">
        <f aca="false">AC32/W32</f>
        <v>0.937486455295378</v>
      </c>
      <c r="F32" s="1" t="n">
        <f aca="false">AD32/X32</f>
        <v>0.767490166470397</v>
      </c>
      <c r="G32" s="1" t="n">
        <f aca="false">AE32/Y32</f>
        <v>0.988466939508201</v>
      </c>
      <c r="H32" s="1" t="n">
        <f aca="false">AF32/Z32</f>
        <v>1.02065013731939</v>
      </c>
      <c r="I32" s="2" t="n">
        <f aca="false">AA32/(U32+AA32)</f>
        <v>0.426077180862049</v>
      </c>
      <c r="J32" s="2" t="n">
        <f aca="false">AB32/(V32+AB32)</f>
        <v>0.488528293813494</v>
      </c>
      <c r="K32" s="2" t="n">
        <f aca="false">AC32/(W32+AC32)</f>
        <v>0.483867359553982</v>
      </c>
      <c r="L32" s="2" t="n">
        <f aca="false">AD32/(X32+AD32)</f>
        <v>0.43422598950185</v>
      </c>
      <c r="M32" s="2" t="n">
        <f aca="false">AE32/(Y32+AE32)</f>
        <v>0.497100012008585</v>
      </c>
      <c r="N32" s="2" t="n">
        <f aca="false">AF32/(Z32+AF32)</f>
        <v>0.505109775546495</v>
      </c>
      <c r="O32" s="0" t="n">
        <v>0.545934443243289</v>
      </c>
      <c r="P32" s="0" t="n">
        <v>1</v>
      </c>
      <c r="Q32" s="0" t="n">
        <v>1</v>
      </c>
      <c r="R32" s="0" t="n">
        <v>0.709239900815253</v>
      </c>
      <c r="S32" s="0" t="n">
        <v>1</v>
      </c>
      <c r="T32" s="0" t="n">
        <v>1</v>
      </c>
      <c r="U32" s="3" t="n">
        <v>6092.78913543844</v>
      </c>
      <c r="V32" s="3" t="n">
        <v>4722.24913684321</v>
      </c>
      <c r="W32" s="3" t="n">
        <v>4948.08799727096</v>
      </c>
      <c r="X32" s="3" t="n">
        <v>5920.30782965384</v>
      </c>
      <c r="Y32" s="3" t="n">
        <v>4736.57201664156</v>
      </c>
      <c r="Z32" s="3" t="n">
        <v>4970.92080025572</v>
      </c>
      <c r="AA32" s="3" t="n">
        <v>4523.25353139609</v>
      </c>
      <c r="AB32" s="3" t="n">
        <v>4510.42019701288</v>
      </c>
      <c r="AC32" s="3" t="n">
        <v>4638.76547705116</v>
      </c>
      <c r="AD32" s="3" t="n">
        <v>4543.77804173702</v>
      </c>
      <c r="AE32" s="3" t="n">
        <v>4681.94484504987</v>
      </c>
      <c r="AF32" s="3" t="n">
        <v>5073.57099738483</v>
      </c>
    </row>
    <row r="33" customFormat="false" ht="15" hidden="false" customHeight="false" outlineLevel="0" collapsed="false">
      <c r="B33" s="0" t="s">
        <v>64</v>
      </c>
      <c r="C33" s="1" t="n">
        <f aca="false">AA33/U33</f>
        <v>1.10879875002775</v>
      </c>
      <c r="D33" s="1" t="n">
        <f aca="false">AB33/V33</f>
        <v>0.865129338564591</v>
      </c>
      <c r="E33" s="1" t="n">
        <f aca="false">AC33/W33</f>
        <v>0.813198340871312</v>
      </c>
      <c r="F33" s="1" t="n">
        <f aca="false">AD33/X33</f>
        <v>0.940433456636125</v>
      </c>
      <c r="G33" s="1" t="n">
        <f aca="false">AE33/Y33</f>
        <v>1.24697482321277</v>
      </c>
      <c r="H33" s="1" t="n">
        <f aca="false">AF33/Z33</f>
        <v>0.930681956757327</v>
      </c>
      <c r="I33" s="2" t="n">
        <f aca="false">AA33/(U33+AA33)</f>
        <v>0.525796380528564</v>
      </c>
      <c r="J33" s="2" t="n">
        <f aca="false">AB33/(V33+AB33)</f>
        <v>0.463844153151543</v>
      </c>
      <c r="K33" s="2" t="n">
        <f aca="false">AC33/(W33+AC33)</f>
        <v>0.448488354826389</v>
      </c>
      <c r="L33" s="2" t="n">
        <f aca="false">AD33/(X33+AD33)</f>
        <v>0.484651227497608</v>
      </c>
      <c r="M33" s="2" t="n">
        <f aca="false">AE33/(Y33+AE33)</f>
        <v>0.554957185247773</v>
      </c>
      <c r="N33" s="2" t="n">
        <f aca="false">AF33/(Z33+AF33)</f>
        <v>0.482048300860724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0.986870370397993</v>
      </c>
      <c r="T33" s="0" t="n">
        <v>1</v>
      </c>
      <c r="U33" s="3" t="n">
        <v>50.6905950859411</v>
      </c>
      <c r="V33" s="3" t="n">
        <v>41.4081035017308</v>
      </c>
      <c r="W33" s="3" t="n">
        <v>51.8902326240649</v>
      </c>
      <c r="X33" s="3" t="n">
        <v>61.5487703209941</v>
      </c>
      <c r="Y33" s="3" t="n">
        <v>66.2101464691831</v>
      </c>
      <c r="Z33" s="3" t="n">
        <v>58.4084486252362</v>
      </c>
      <c r="AA33" s="3" t="n">
        <v>56.2056684694544</v>
      </c>
      <c r="AB33" s="3" t="n">
        <v>35.8233651936665</v>
      </c>
      <c r="AC33" s="3" t="n">
        <v>42.197051077316</v>
      </c>
      <c r="AD33" s="3" t="n">
        <v>57.8825228246754</v>
      </c>
      <c r="AE33" s="3" t="n">
        <v>82.5623856883015</v>
      </c>
      <c r="AF33" s="3" t="n">
        <v>54.3596892576946</v>
      </c>
    </row>
    <row r="34" customFormat="false" ht="15" hidden="false" customHeight="false" outlineLevel="0" collapsed="false">
      <c r="B34" s="0" t="s">
        <v>65</v>
      </c>
      <c r="C34" s="1" t="n">
        <f aca="false">AA34/U34</f>
        <v>0.881084844195932</v>
      </c>
      <c r="D34" s="1" t="n">
        <f aca="false">AB34/V34</f>
        <v>1.10145988463755</v>
      </c>
      <c r="E34" s="1" t="n">
        <f aca="false">AC34/W34</f>
        <v>0.857485680822452</v>
      </c>
      <c r="F34" s="1" t="n">
        <f aca="false">AD34/X34</f>
        <v>0.764789437586469</v>
      </c>
      <c r="G34" s="1" t="n">
        <f aca="false">AE34/Y34</f>
        <v>1.0247776646723</v>
      </c>
      <c r="H34" s="1" t="n">
        <f aca="false">AF34/Z34</f>
        <v>1.00770958359176</v>
      </c>
      <c r="I34" s="2" t="n">
        <f aca="false">AA34/(U34+AA34)</f>
        <v>0.468391868083202</v>
      </c>
      <c r="J34" s="2" t="n">
        <f aca="false">AB34/(V34+AB34)</f>
        <v>0.524140333436592</v>
      </c>
      <c r="K34" s="2" t="n">
        <f aca="false">AC34/(W34+AC34)</f>
        <v>0.461637841774789</v>
      </c>
      <c r="L34" s="2" t="n">
        <f aca="false">AD34/(X34+AD34)</f>
        <v>0.433360162576901</v>
      </c>
      <c r="M34" s="2" t="n">
        <f aca="false">AE34/(Y34+AE34)</f>
        <v>0.506118613688953</v>
      </c>
      <c r="N34" s="2" t="n">
        <f aca="false">AF34/(Z34+AF34)</f>
        <v>0.501919994718053</v>
      </c>
      <c r="O34" s="0" t="n">
        <v>0.923342668394262</v>
      </c>
      <c r="P34" s="0" t="n">
        <v>1</v>
      </c>
      <c r="Q34" s="0" t="n">
        <v>1</v>
      </c>
      <c r="R34" s="0" t="n">
        <v>0.709239900815253</v>
      </c>
      <c r="S34" s="0" t="n">
        <v>1</v>
      </c>
      <c r="T34" s="0" t="n">
        <v>1</v>
      </c>
      <c r="U34" s="3" t="n">
        <v>2435.90348777115</v>
      </c>
      <c r="V34" s="3" t="n">
        <v>2134.81778053368</v>
      </c>
      <c r="W34" s="3" t="n">
        <v>2035.60582166211</v>
      </c>
      <c r="X34" s="3" t="n">
        <v>2453.06043490451</v>
      </c>
      <c r="Y34" s="3" t="n">
        <v>1927.88367660268</v>
      </c>
      <c r="Z34" s="3" t="n">
        <v>2242.264160498</v>
      </c>
      <c r="AA34" s="3" t="n">
        <v>2146.23764499917</v>
      </c>
      <c r="AB34" s="3" t="n">
        <v>2351.41614626881</v>
      </c>
      <c r="AC34" s="3" t="n">
        <v>1745.50284387408</v>
      </c>
      <c r="AD34" s="3" t="n">
        <v>1876.07471037624</v>
      </c>
      <c r="AE34" s="3" t="n">
        <v>1975.65213186874</v>
      </c>
      <c r="AF34" s="3" t="n">
        <v>2259.55108347817</v>
      </c>
    </row>
    <row r="35" customFormat="false" ht="15" hidden="false" customHeight="false" outlineLevel="0" collapsed="false">
      <c r="B35" s="0" t="s">
        <v>66</v>
      </c>
      <c r="C35" s="1" t="n">
        <f aca="false">AA35/U35</f>
        <v>0.77529453758317</v>
      </c>
      <c r="D35" s="1" t="n">
        <f aca="false">AB35/V35</f>
        <v>1.039503951253</v>
      </c>
      <c r="E35" s="1" t="n">
        <f aca="false">AC35/W35</f>
        <v>0.88106375602252</v>
      </c>
      <c r="F35" s="1" t="n">
        <f aca="false">AD35/X35</f>
        <v>0.708006114101215</v>
      </c>
      <c r="G35" s="1" t="n">
        <f aca="false">AE35/Y35</f>
        <v>0.8695789777055</v>
      </c>
      <c r="H35" s="1" t="n">
        <f aca="false">AF35/Z35</f>
        <v>1.13223671739496</v>
      </c>
      <c r="I35" s="2" t="n">
        <f aca="false">AA35/(U35+AA35)</f>
        <v>0.436713188245727</v>
      </c>
      <c r="J35" s="2" t="n">
        <f aca="false">AB35/(V35+AB35)</f>
        <v>0.509684695935188</v>
      </c>
      <c r="K35" s="2" t="n">
        <f aca="false">AC35/(W35+AC35)</f>
        <v>0.468385908346624</v>
      </c>
      <c r="L35" s="2" t="n">
        <f aca="false">AD35/(X35+AD35)</f>
        <v>0.41452200214973</v>
      </c>
      <c r="M35" s="2" t="n">
        <f aca="false">AE35/(Y35+AE35)</f>
        <v>0.465120215874869</v>
      </c>
      <c r="N35" s="2" t="n">
        <f aca="false">AF35/(Z35+AF35)</f>
        <v>0.531008920425243</v>
      </c>
      <c r="O35" s="0" t="n">
        <v>0.642730100634179</v>
      </c>
      <c r="P35" s="0" t="n">
        <v>1</v>
      </c>
      <c r="Q35" s="0" t="n">
        <v>1</v>
      </c>
      <c r="R35" s="0" t="n">
        <v>0.494402603611325</v>
      </c>
      <c r="S35" s="0" t="n">
        <v>1</v>
      </c>
      <c r="T35" s="0" t="n">
        <v>1</v>
      </c>
      <c r="U35" s="3" t="n">
        <v>4993.57460069439</v>
      </c>
      <c r="V35" s="3" t="n">
        <v>3806.09484686742</v>
      </c>
      <c r="W35" s="3" t="n">
        <v>4000.5769213822</v>
      </c>
      <c r="X35" s="3" t="n">
        <v>4720.10680839446</v>
      </c>
      <c r="Y35" s="3" t="n">
        <v>3696.9828390485</v>
      </c>
      <c r="Z35" s="3" t="n">
        <v>3362.36246289523</v>
      </c>
      <c r="AA35" s="3" t="n">
        <v>3871.49111093242</v>
      </c>
      <c r="AB35" s="3" t="n">
        <v>3956.45063216236</v>
      </c>
      <c r="AC35" s="3" t="n">
        <v>3524.76332861001</v>
      </c>
      <c r="AD35" s="3" t="n">
        <v>3341.86447955405</v>
      </c>
      <c r="AE35" s="3" t="n">
        <v>3214.81855777457</v>
      </c>
      <c r="AF35" s="3" t="n">
        <v>3806.99023768054</v>
      </c>
    </row>
    <row r="36" customFormat="false" ht="15" hidden="false" customHeight="false" outlineLevel="0" collapsed="false">
      <c r="B36" s="0" t="s">
        <v>67</v>
      </c>
      <c r="C36" s="1" t="n">
        <f aca="false">AA36/U36</f>
        <v>0.982299769407464</v>
      </c>
      <c r="D36" s="1" t="n">
        <f aca="false">AB36/V36</f>
        <v>1.02485391416918</v>
      </c>
      <c r="E36" s="1" t="n">
        <f aca="false">AC36/W36</f>
        <v>1.20105137159725</v>
      </c>
      <c r="F36" s="1" t="n">
        <f aca="false">AD36/X36</f>
        <v>1.147695939471</v>
      </c>
      <c r="G36" s="1" t="n">
        <f aca="false">AE36/Y36</f>
        <v>0.890862699314174</v>
      </c>
      <c r="H36" s="1" t="n">
        <f aca="false">AF36/Z36</f>
        <v>1.05436978184123</v>
      </c>
      <c r="I36" s="2" t="n">
        <f aca="false">AA36/(U36+AA36)</f>
        <v>0.495535430396124</v>
      </c>
      <c r="J36" s="2" t="n">
        <f aca="false">AB36/(V36+AB36)</f>
        <v>0.506137211676176</v>
      </c>
      <c r="K36" s="2" t="n">
        <f aca="false">AC36/(W36+AC36)</f>
        <v>0.545671667229501</v>
      </c>
      <c r="L36" s="2" t="n">
        <f aca="false">AD36/(X36+AD36)</f>
        <v>0.534384741516851</v>
      </c>
      <c r="M36" s="2" t="n">
        <f aca="false">AE36/(Y36+AE36)</f>
        <v>0.471140871115229</v>
      </c>
      <c r="N36" s="2" t="n">
        <f aca="false">AF36/(Z36+AF36)</f>
        <v>0.513232715531987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3" t="n">
        <v>45527.3171886546</v>
      </c>
      <c r="V36" s="3" t="n">
        <v>46585.841777093</v>
      </c>
      <c r="W36" s="3" t="n">
        <v>48918.088110505</v>
      </c>
      <c r="X36" s="3" t="n">
        <v>47880.8400583787</v>
      </c>
      <c r="Y36" s="3" t="n">
        <v>54360.3278117369</v>
      </c>
      <c r="Z36" s="3" t="n">
        <v>54577.7847954873</v>
      </c>
      <c r="AA36" s="3" t="n">
        <v>44721.4731761559</v>
      </c>
      <c r="AB36" s="3" t="n">
        <v>47743.6822901198</v>
      </c>
      <c r="AC36" s="3" t="n">
        <v>58753.1368210373</v>
      </c>
      <c r="AD36" s="3" t="n">
        <v>54952.6457134617</v>
      </c>
      <c r="AE36" s="3" t="n">
        <v>48427.5883699673</v>
      </c>
      <c r="AF36" s="3" t="n">
        <v>57545.1670481955</v>
      </c>
    </row>
    <row r="37" customFormat="false" ht="15" hidden="false" customHeight="false" outlineLevel="0" collapsed="false">
      <c r="B37" s="0" t="s">
        <v>68</v>
      </c>
      <c r="C37" s="1" t="n">
        <f aca="false">AA37/U37</f>
        <v>0.877530901230403</v>
      </c>
      <c r="D37" s="1" t="n">
        <f aca="false">AB37/V37</f>
        <v>2.19685583531323</v>
      </c>
      <c r="E37" s="1" t="n">
        <f aca="false">AC37/W37</f>
        <v>0.874281124431567</v>
      </c>
      <c r="F37" s="1" t="n">
        <f aca="false">AD37/X37</f>
        <v>0.865872236289015</v>
      </c>
      <c r="G37" s="1" t="n">
        <f aca="false">AE37/Y37</f>
        <v>0.60624884660372</v>
      </c>
      <c r="H37" s="1" t="n">
        <f aca="false">AF37/Z37</f>
        <v>1.70896474309564</v>
      </c>
      <c r="I37" s="2" t="n">
        <f aca="false">AA37/(U37+AA37)</f>
        <v>0.467385597038819</v>
      </c>
      <c r="J37" s="2" t="n">
        <f aca="false">AB37/(V37+AB37)</f>
        <v>0.687192650680784</v>
      </c>
      <c r="K37" s="2" t="n">
        <f aca="false">AC37/(W37+AC37)</f>
        <v>0.466462108077154</v>
      </c>
      <c r="L37" s="2" t="n">
        <f aca="false">AD37/(X37+AD37)</f>
        <v>0.464057623801255</v>
      </c>
      <c r="M37" s="2" t="n">
        <f aca="false">AE37/(Y37+AE37)</f>
        <v>0.377431459568412</v>
      </c>
      <c r="N37" s="2" t="n">
        <f aca="false">AF37/(Z37+AF37)</f>
        <v>0.630855291657557</v>
      </c>
      <c r="O37" s="0" t="n">
        <v>0.975484023004325</v>
      </c>
      <c r="P37" s="0" t="n">
        <v>0.102456174636525</v>
      </c>
      <c r="Q37" s="0" t="n">
        <v>1</v>
      </c>
      <c r="R37" s="0" t="n">
        <v>1</v>
      </c>
      <c r="S37" s="0" t="n">
        <v>0.438870655442799</v>
      </c>
      <c r="T37" s="0" t="n">
        <v>0.368651350571951</v>
      </c>
      <c r="U37" s="3" t="n">
        <v>53.4455187319161</v>
      </c>
      <c r="V37" s="3" t="n">
        <v>21.8542768481357</v>
      </c>
      <c r="W37" s="3" t="n">
        <v>37.9461613021796</v>
      </c>
      <c r="X37" s="3" t="n">
        <v>47.1873905794288</v>
      </c>
      <c r="Y37" s="3" t="n">
        <v>53.028035859934</v>
      </c>
      <c r="Z37" s="3" t="n">
        <v>41.3511140709637</v>
      </c>
      <c r="AA37" s="3" t="n">
        <v>46.9000942195447</v>
      </c>
      <c r="AB37" s="3" t="n">
        <v>48.0106956203778</v>
      </c>
      <c r="AC37" s="3" t="n">
        <v>33.1756125711312</v>
      </c>
      <c r="AD37" s="3" t="n">
        <v>40.8582514056532</v>
      </c>
      <c r="AE37" s="3" t="n">
        <v>32.1481855777457</v>
      </c>
      <c r="AF37" s="3" t="n">
        <v>70.667596035003</v>
      </c>
    </row>
    <row r="38" customFormat="false" ht="15" hidden="false" customHeight="false" outlineLevel="0" collapsed="false">
      <c r="B38" s="0" t="s">
        <v>69</v>
      </c>
      <c r="C38" s="1" t="n">
        <f aca="false">AA38/U38</f>
        <v>0.980350375172373</v>
      </c>
      <c r="D38" s="1" t="n">
        <f aca="false">AB38/V38</f>
        <v>1.1075698251158</v>
      </c>
      <c r="E38" s="1" t="n">
        <f aca="false">AC38/W38</f>
        <v>0.937972043523368</v>
      </c>
      <c r="F38" s="1" t="n">
        <f aca="false">AD38/X38</f>
        <v>1.04625095103407</v>
      </c>
      <c r="G38" s="1" t="n">
        <f aca="false">AE38/Y38</f>
        <v>1.16201776451955</v>
      </c>
      <c r="H38" s="1" t="n">
        <f aca="false">AF38/Z38</f>
        <v>0.738575603178904</v>
      </c>
      <c r="I38" s="2" t="n">
        <f aca="false">AA38/(U38+AA38)</f>
        <v>0.495038851439126</v>
      </c>
      <c r="J38" s="2" t="n">
        <f aca="false">AB38/(V38+AB38)</f>
        <v>0.525519872184992</v>
      </c>
      <c r="K38" s="2" t="n">
        <f aca="false">AC38/(W38+AC38)</f>
        <v>0.483996684399053</v>
      </c>
      <c r="L38" s="2" t="n">
        <f aca="false">AD38/(X38+AD38)</f>
        <v>0.511301387791829</v>
      </c>
      <c r="M38" s="2" t="n">
        <f aca="false">AE38/(Y38+AE38)</f>
        <v>0.537469110378829</v>
      </c>
      <c r="N38" s="2" t="n">
        <f aca="false">AF38/(Z38+AF38)</f>
        <v>0.424816500259438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0.986870370397993</v>
      </c>
      <c r="T38" s="0" t="n">
        <v>0.554683745073537</v>
      </c>
      <c r="U38" s="3" t="n">
        <v>66605.2380040098</v>
      </c>
      <c r="V38" s="3" t="n">
        <v>71691.2298626632</v>
      </c>
      <c r="W38" s="3" t="n">
        <v>76971.5022881399</v>
      </c>
      <c r="X38" s="3" t="n">
        <v>69657.4788731721</v>
      </c>
      <c r="Y38" s="3" t="n">
        <v>68244.6854043515</v>
      </c>
      <c r="Z38" s="3" t="n">
        <v>91775.1794580227</v>
      </c>
      <c r="AA38" s="3" t="n">
        <v>65296.4700656762</v>
      </c>
      <c r="AB38" s="3" t="n">
        <v>79403.0429213266</v>
      </c>
      <c r="AC38" s="3" t="n">
        <v>72197.1172942702</v>
      </c>
      <c r="AD38" s="3" t="n">
        <v>72879.203517692</v>
      </c>
      <c r="AE38" s="3" t="n">
        <v>79301.5367739042</v>
      </c>
      <c r="AF38" s="3" t="n">
        <v>67782.9085250613</v>
      </c>
    </row>
    <row r="39" customFormat="false" ht="15" hidden="false" customHeight="false" outlineLevel="0" collapsed="false">
      <c r="B39" s="0" t="s">
        <v>70</v>
      </c>
      <c r="C39" s="1" t="n">
        <f aca="false">AA39/U39</f>
        <v>0.987356197171933</v>
      </c>
      <c r="D39" s="1" t="n">
        <f aca="false">AB39/V39</f>
        <v>1.17015432185232</v>
      </c>
      <c r="E39" s="1" t="n">
        <f aca="false">AC39/W39</f>
        <v>0.96541598433211</v>
      </c>
      <c r="F39" s="1" t="n">
        <f aca="false">AD39/X39</f>
        <v>1.30692590664873</v>
      </c>
      <c r="G39" s="1" t="n">
        <f aca="false">AE39/Y39</f>
        <v>1.23373261270078</v>
      </c>
      <c r="H39" s="1" t="n">
        <f aca="false">AF39/Z39</f>
        <v>0.657294131959861</v>
      </c>
      <c r="I39" s="2" t="n">
        <f aca="false">AA39/(U39+AA39)</f>
        <v>0.496818938938561</v>
      </c>
      <c r="J39" s="2" t="n">
        <f aca="false">AB39/(V39+AB39)</f>
        <v>0.539203276960295</v>
      </c>
      <c r="K39" s="2" t="n">
        <f aca="false">AC39/(W39+AC39)</f>
        <v>0.491201858552188</v>
      </c>
      <c r="L39" s="2" t="n">
        <f aca="false">AD39/(X39+AD39)</f>
        <v>0.56652270577138</v>
      </c>
      <c r="M39" s="2" t="n">
        <f aca="false">AE39/(Y39+AE39)</f>
        <v>0.552318843216014</v>
      </c>
      <c r="N39" s="2" t="n">
        <f aca="false">AF39/(Z39+AF39)</f>
        <v>0.396606805807348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0.749892380542402</v>
      </c>
      <c r="U39" s="3" t="n">
        <v>21.4884044386055</v>
      </c>
      <c r="V39" s="3" t="n">
        <v>25.8800646885817</v>
      </c>
      <c r="W39" s="3" t="n">
        <v>27.4309599774792</v>
      </c>
      <c r="X39" s="3" t="n">
        <v>27.3550090315529</v>
      </c>
      <c r="Y39" s="3" t="n">
        <v>25.4654409496858</v>
      </c>
      <c r="Z39" s="3" t="n">
        <v>41.3511140709637</v>
      </c>
      <c r="AA39" s="3" t="n">
        <v>21.216709289794</v>
      </c>
      <c r="AB39" s="3" t="n">
        <v>30.2836695451614</v>
      </c>
      <c r="AC39" s="3" t="n">
        <v>26.4822872278328</v>
      </c>
      <c r="AD39" s="3" t="n">
        <v>35.7509699799466</v>
      </c>
      <c r="AE39" s="3" t="n">
        <v>31.4175449964333</v>
      </c>
      <c r="AF39" s="3" t="n">
        <v>27.1798446288473</v>
      </c>
    </row>
    <row r="40" customFormat="false" ht="15" hidden="false" customHeight="false" outlineLevel="0" collapsed="false">
      <c r="B40" s="0" t="s">
        <v>71</v>
      </c>
      <c r="C40" s="1" t="n">
        <f aca="false">AA40/U40</f>
        <v>1.08786372742243</v>
      </c>
      <c r="D40" s="1" t="n">
        <f aca="false">AB40/V40</f>
        <v>0.822832782749394</v>
      </c>
      <c r="E40" s="1" t="n">
        <f aca="false">AC40/W40</f>
        <v>1.66413777335568</v>
      </c>
      <c r="F40" s="1" t="n">
        <f aca="false">AD40/X40</f>
        <v>1.18100945717095</v>
      </c>
      <c r="G40" s="1" t="n">
        <f aca="false">AE40/Y40</f>
        <v>1.13364874431944</v>
      </c>
      <c r="H40" s="1" t="n">
        <f aca="false">AF40/Z40</f>
        <v>0.752798407543773</v>
      </c>
      <c r="I40" s="2" t="n">
        <f aca="false">AA40/(U40+AA40)</f>
        <v>0.52104153788114</v>
      </c>
      <c r="J40" s="2" t="n">
        <f aca="false">AB40/(V40+AB40)</f>
        <v>0.451403327028335</v>
      </c>
      <c r="K40" s="2" t="n">
        <f aca="false">AC40/(W40+AC40)</f>
        <v>0.62464403680579</v>
      </c>
      <c r="L40" s="2" t="n">
        <f aca="false">AD40/(X40+AD40)</f>
        <v>0.541496715334224</v>
      </c>
      <c r="M40" s="2" t="n">
        <f aca="false">AE40/(Y40+AE40)</f>
        <v>0.531319293926721</v>
      </c>
      <c r="N40" s="2" t="n">
        <f aca="false">AF40/(Z40+AF40)</f>
        <v>0.429483735439196</v>
      </c>
      <c r="O40" s="0" t="n">
        <v>1</v>
      </c>
      <c r="P40" s="0" t="n">
        <v>1</v>
      </c>
      <c r="Q40" s="0" t="n">
        <v>0.247772560203191</v>
      </c>
      <c r="R40" s="0" t="n">
        <v>1</v>
      </c>
      <c r="S40" s="0" t="n">
        <v>1</v>
      </c>
      <c r="T40" s="0" t="n">
        <v>0.749892380542402</v>
      </c>
      <c r="U40" s="3" t="n">
        <v>192.293670489059</v>
      </c>
      <c r="V40" s="3" t="n">
        <v>169.658201847369</v>
      </c>
      <c r="W40" s="3" t="n">
        <v>136.926208554251</v>
      </c>
      <c r="X40" s="3" t="n">
        <v>147.033173544597</v>
      </c>
      <c r="Y40" s="3" t="n">
        <v>153.39183254399</v>
      </c>
      <c r="Z40" s="3" t="n">
        <v>161.269344876758</v>
      </c>
      <c r="AA40" s="3" t="n">
        <v>209.189309137969</v>
      </c>
      <c r="AB40" s="3" t="n">
        <v>139.600330342329</v>
      </c>
      <c r="AC40" s="3" t="n">
        <v>227.864075817507</v>
      </c>
      <c r="AD40" s="3" t="n">
        <v>173.647568474026</v>
      </c>
      <c r="AE40" s="3" t="n">
        <v>173.892458352352</v>
      </c>
      <c r="AF40" s="3" t="n">
        <v>121.403306008851</v>
      </c>
    </row>
    <row r="41" customFormat="false" ht="15" hidden="false" customHeight="false" outlineLevel="0" collapsed="false">
      <c r="A41" s="0" t="s">
        <v>33</v>
      </c>
      <c r="B41" s="0" t="s">
        <v>72</v>
      </c>
      <c r="C41" s="1" t="n">
        <f aca="false">AA41/U41</f>
        <v>1.19940524368012</v>
      </c>
      <c r="D41" s="1" t="n">
        <f aca="false">AB41/V41</f>
        <v>1.43991294979468</v>
      </c>
      <c r="E41" s="1" t="n">
        <f aca="false">AC41/W41</f>
        <v>1.02193767890302</v>
      </c>
      <c r="F41" s="1" t="n">
        <f aca="false">AD41/X41</f>
        <v>1.07976887351051</v>
      </c>
      <c r="G41" s="1" t="n">
        <f aca="false">AE41/Y41</f>
        <v>1.01749618422017</v>
      </c>
      <c r="H41" s="1" t="n">
        <f aca="false">AF41/Z41</f>
        <v>0.237100868390787</v>
      </c>
      <c r="I41" s="2" t="n">
        <f aca="false">AA41/(U41+AA41)</f>
        <v>0.545331628687596</v>
      </c>
      <c r="J41" s="2" t="n">
        <f aca="false">AB41/(V41+AB41)</f>
        <v>0.590149312464549</v>
      </c>
      <c r="K41" s="2" t="n">
        <f aca="false">AC41/(W41+AC41)</f>
        <v>0.505424914707294</v>
      </c>
      <c r="L41" s="2" t="n">
        <f aca="false">AD41/(X41+AD41)</f>
        <v>0.519177340935934</v>
      </c>
      <c r="M41" s="2" t="n">
        <f aca="false">AE41/(Y41+AE41)</f>
        <v>0.504336113336178</v>
      </c>
      <c r="N41" s="2" t="n">
        <f aca="false">AF41/(Z41+AF41)</f>
        <v>0.191658477048202</v>
      </c>
      <c r="O41" s="0" t="n">
        <v>0.822471489021938</v>
      </c>
      <c r="P41" s="0" t="n">
        <v>0.625319010591614</v>
      </c>
      <c r="Q41" s="0" t="n">
        <v>1</v>
      </c>
      <c r="R41" s="0" t="n">
        <v>1</v>
      </c>
      <c r="S41" s="0" t="n">
        <v>1</v>
      </c>
      <c r="T41" s="9" t="n">
        <v>8.54687237594234E-010</v>
      </c>
      <c r="U41" s="3" t="n">
        <v>12672.0977867561</v>
      </c>
      <c r="V41" s="3" t="n">
        <v>13880.3413613093</v>
      </c>
      <c r="W41" s="3" t="n">
        <v>15266.9293667992</v>
      </c>
      <c r="X41" s="3" t="n">
        <v>12320.0121925856</v>
      </c>
      <c r="Y41" s="3" t="n">
        <v>15080.334536981</v>
      </c>
      <c r="Z41" s="3" t="n">
        <v>15116.4166375667</v>
      </c>
      <c r="AA41" s="3" t="n">
        <v>15198.9805338625</v>
      </c>
      <c r="AB41" s="3" t="n">
        <v>19986.48327372</v>
      </c>
      <c r="AC41" s="3" t="n">
        <v>15601.8503610832</v>
      </c>
      <c r="AD41" s="3" t="n">
        <v>13302.7656868239</v>
      </c>
      <c r="AE41" s="3" t="n">
        <v>15344.1828481418</v>
      </c>
      <c r="AF41" s="3" t="n">
        <v>3584.115511724</v>
      </c>
    </row>
    <row r="42" customFormat="false" ht="15" hidden="false" customHeight="false" outlineLevel="0" collapsed="false">
      <c r="A42" s="0" t="s">
        <v>33</v>
      </c>
      <c r="B42" s="0" t="s">
        <v>73</v>
      </c>
      <c r="C42" s="1" t="n">
        <f aca="false">AA42/U42</f>
        <v>1.05408311608792</v>
      </c>
      <c r="D42" s="1" t="n">
        <f aca="false">AB42/V42</f>
        <v>0.843531404360693</v>
      </c>
      <c r="E42" s="1" t="n">
        <f aca="false">AC42/W42</f>
        <v>0.808812060671419</v>
      </c>
      <c r="F42" s="1" t="n">
        <f aca="false">AD42/X42</f>
        <v>1.83339670302074</v>
      </c>
      <c r="G42" s="1" t="n">
        <f aca="false">AE42/Y42</f>
        <v>1.03077668306417</v>
      </c>
      <c r="H42" s="1" t="n">
        <f aca="false">AF42/Z42</f>
        <v>0.405166232095862</v>
      </c>
      <c r="I42" s="2" t="n">
        <f aca="false">AA42/(U42+AA42)</f>
        <v>0.513164782784185</v>
      </c>
      <c r="J42" s="2" t="n">
        <f aca="false">AB42/(V42+AB42)</f>
        <v>0.457562807102392</v>
      </c>
      <c r="K42" s="2" t="n">
        <f aca="false">AC42/(W42+AC42)</f>
        <v>0.447150966237583</v>
      </c>
      <c r="L42" s="2" t="n">
        <f aca="false">AD42/(X42+AD42)</f>
        <v>0.647066717154757</v>
      </c>
      <c r="M42" s="2" t="n">
        <f aca="false">AE42/(Y42+AE42)</f>
        <v>0.507577564613784</v>
      </c>
      <c r="N42" s="2" t="n">
        <f aca="false">AF42/(Z42+AF42)</f>
        <v>0.288340427517633</v>
      </c>
      <c r="O42" s="0" t="n">
        <v>1</v>
      </c>
      <c r="P42" s="0" t="n">
        <v>1</v>
      </c>
      <c r="Q42" s="0" t="n">
        <v>1</v>
      </c>
      <c r="R42" s="0" t="n">
        <v>0.161683030226844</v>
      </c>
      <c r="S42" s="0" t="n">
        <v>1</v>
      </c>
      <c r="T42" s="8" t="n">
        <v>0.00519510116946146</v>
      </c>
      <c r="U42" s="3" t="n">
        <v>141.603075403118</v>
      </c>
      <c r="V42" s="3" t="n">
        <v>165.057301458288</v>
      </c>
      <c r="W42" s="3" t="n">
        <v>199.331642503016</v>
      </c>
      <c r="X42" s="3" t="n">
        <v>101.213533416746</v>
      </c>
      <c r="Y42" s="3" t="n">
        <v>166.573943153239</v>
      </c>
      <c r="Z42" s="3" t="n">
        <v>205.721792503044</v>
      </c>
      <c r="AA42" s="3" t="n">
        <v>149.261410968551</v>
      </c>
      <c r="AB42" s="3" t="n">
        <v>139.231017299096</v>
      </c>
      <c r="AC42" s="3" t="n">
        <v>161.221836529883</v>
      </c>
      <c r="AD42" s="3" t="n">
        <v>185.564558467342</v>
      </c>
      <c r="AE42" s="3" t="n">
        <v>171.700536608415</v>
      </c>
      <c r="AF42" s="3" t="n">
        <v>83.351523528465</v>
      </c>
    </row>
    <row r="43" customFormat="false" ht="15" hidden="false" customHeight="false" outlineLevel="0" collapsed="false">
      <c r="B43" s="0" t="s">
        <v>74</v>
      </c>
      <c r="C43" s="1" t="n">
        <f aca="false">AA43/U43</f>
        <v>0.79332212953726</v>
      </c>
      <c r="D43" s="1" t="n">
        <f aca="false">AB43/V43</f>
        <v>1.16060379293394</v>
      </c>
      <c r="E43" s="1" t="n">
        <f aca="false">AC43/W43</f>
        <v>0.865326213179974</v>
      </c>
      <c r="F43" s="1" t="n">
        <f aca="false">AD43/X43</f>
        <v>0.792436819102708</v>
      </c>
      <c r="G43" s="1" t="n">
        <f aca="false">AE43/Y43</f>
        <v>0.938779206064289</v>
      </c>
      <c r="H43" s="1" t="n">
        <f aca="false">AF43/Z43</f>
        <v>0.990544952985251</v>
      </c>
      <c r="I43" s="2" t="n">
        <f aca="false">AA43/(U43+AA43)</f>
        <v>0.442375698415078</v>
      </c>
      <c r="J43" s="2" t="n">
        <f aca="false">AB43/(V43+AB43)</f>
        <v>0.537166414652048</v>
      </c>
      <c r="K43" s="2" t="n">
        <f aca="false">AC43/(W43+AC43)</f>
        <v>0.463900741364044</v>
      </c>
      <c r="L43" s="2" t="n">
        <f aca="false">AD43/(X43+AD43)</f>
        <v>0.442100279718312</v>
      </c>
      <c r="M43" s="2" t="n">
        <f aca="false">AE43/(Y43+AE43)</f>
        <v>0.48421150955606</v>
      </c>
      <c r="N43" s="2" t="n">
        <f aca="false">AF43/(Z43+AF43)</f>
        <v>0.497625010427278</v>
      </c>
      <c r="O43" s="0" t="n">
        <v>0.681960585618868</v>
      </c>
      <c r="P43" s="0" t="n">
        <v>1</v>
      </c>
      <c r="Q43" s="0" t="n">
        <v>1</v>
      </c>
      <c r="R43" s="0" t="n">
        <v>0.821310702498821</v>
      </c>
      <c r="S43" s="0" t="n">
        <v>1</v>
      </c>
      <c r="T43" s="0" t="n">
        <v>1</v>
      </c>
      <c r="U43" s="3" t="n">
        <v>5256.39431652041</v>
      </c>
      <c r="V43" s="3" t="n">
        <v>4131.60854939492</v>
      </c>
      <c r="W43" s="3" t="n">
        <v>4427.128349032</v>
      </c>
      <c r="X43" s="3" t="n">
        <v>4936.89525496951</v>
      </c>
      <c r="Y43" s="3" t="n">
        <v>4201.19856985228</v>
      </c>
      <c r="Z43" s="3" t="n">
        <v>4452.48120759101</v>
      </c>
      <c r="AA43" s="3" t="n">
        <v>4170.01393286952</v>
      </c>
      <c r="AB43" s="3" t="n">
        <v>4795.16055334604</v>
      </c>
      <c r="AC43" s="3" t="n">
        <v>3830.91020952957</v>
      </c>
      <c r="AD43" s="3" t="n">
        <v>3912.17757209129</v>
      </c>
      <c r="AE43" s="3" t="n">
        <v>3943.99785792435</v>
      </c>
      <c r="AF43" s="3" t="n">
        <v>4410.38278844095</v>
      </c>
    </row>
    <row r="44" customFormat="false" ht="15" hidden="false" customHeight="false" outlineLevel="0" collapsed="false">
      <c r="B44" s="0" t="s">
        <v>75</v>
      </c>
      <c r="C44" s="1" t="n">
        <f aca="false">AA44/U44</f>
        <v>0.872096165418859</v>
      </c>
      <c r="D44" s="1" t="n">
        <f aca="false">AB44/V44</f>
        <v>1.03655459260448</v>
      </c>
      <c r="E44" s="1" t="n">
        <f aca="false">AC44/W44</f>
        <v>0.875508231660986</v>
      </c>
      <c r="F44" s="1" t="n">
        <f aca="false">AD44/X44</f>
        <v>1.07953686279268</v>
      </c>
      <c r="G44" s="1" t="n">
        <f aca="false">AE44/Y44</f>
        <v>1.04522626055581</v>
      </c>
      <c r="H44" s="1" t="n">
        <f aca="false">AF44/Z44</f>
        <v>1.0590568110302</v>
      </c>
      <c r="I44" s="2" t="n">
        <f aca="false">AA44/(U44+AA44)</f>
        <v>0.465839405863928</v>
      </c>
      <c r="J44" s="2" t="n">
        <f aca="false">AB44/(V44+AB44)</f>
        <v>0.508974616427475</v>
      </c>
      <c r="K44" s="2" t="n">
        <f aca="false">AC44/(W44+AC44)</f>
        <v>0.466811191164764</v>
      </c>
      <c r="L44" s="2" t="n">
        <f aca="false">AD44/(X44+AD44)</f>
        <v>0.519123696294056</v>
      </c>
      <c r="M44" s="2" t="n">
        <f aca="false">AE44/(Y44+AE44)</f>
        <v>0.511056542111755</v>
      </c>
      <c r="N44" s="2" t="n">
        <f aca="false">AF44/(Z44+AF44)</f>
        <v>0.51434074346901</v>
      </c>
      <c r="O44" s="0" t="n">
        <v>0.91763130752407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3" t="n">
        <v>80464.7078821811</v>
      </c>
      <c r="V44" s="3" t="n">
        <v>82009.8992102751</v>
      </c>
      <c r="W44" s="3" t="n">
        <v>85364.2330845828</v>
      </c>
      <c r="X44" s="3" t="n">
        <v>70125.9334028375</v>
      </c>
      <c r="Y44" s="3" t="n">
        <v>77930.2411744973</v>
      </c>
      <c r="Z44" s="3" t="n">
        <v>78748.0278588914</v>
      </c>
      <c r="AA44" s="3" t="n">
        <v>70172.9631955988</v>
      </c>
      <c r="AB44" s="3" t="n">
        <v>85007.7376654409</v>
      </c>
      <c r="AC44" s="3" t="n">
        <v>74737.0887549793</v>
      </c>
      <c r="AD44" s="3" t="n">
        <v>75703.5301461078</v>
      </c>
      <c r="AE44" s="3" t="n">
        <v>81454.7345670319</v>
      </c>
      <c r="AF44" s="3" t="n">
        <v>83398.635259155</v>
      </c>
    </row>
    <row r="45" customFormat="false" ht="15" hidden="false" customHeight="false" outlineLevel="0" collapsed="false">
      <c r="B45" s="0" t="s">
        <v>76</v>
      </c>
      <c r="C45" s="1" t="n">
        <f aca="false">AA45/U45</f>
        <v>0.927819346155094</v>
      </c>
      <c r="D45" s="1" t="n">
        <f aca="false">AB45/V45</f>
        <v>1.19026229523226</v>
      </c>
      <c r="E45" s="1" t="n">
        <f aca="false">AC45/W45</f>
        <v>0.818128269093729</v>
      </c>
      <c r="F45" s="1" t="n">
        <f aca="false">AD45/X45</f>
        <v>0.739835226193674</v>
      </c>
      <c r="G45" s="1" t="n">
        <f aca="false">AE45/Y45</f>
        <v>1.09841596355028</v>
      </c>
      <c r="H45" s="1" t="n">
        <f aca="false">AF45/Z45</f>
        <v>1.12911234809968</v>
      </c>
      <c r="I45" s="2" t="n">
        <f aca="false">AA45/(U45+AA45)</f>
        <v>0.481279196624708</v>
      </c>
      <c r="J45" s="2" t="n">
        <f aca="false">AB45/(V45+AB45)</f>
        <v>0.543433678159556</v>
      </c>
      <c r="K45" s="2" t="n">
        <f aca="false">AC45/(W45+AC45)</f>
        <v>0.449983800923758</v>
      </c>
      <c r="L45" s="2" t="n">
        <f aca="false">AD45/(X45+AD45)</f>
        <v>0.42523292726533</v>
      </c>
      <c r="M45" s="2" t="n">
        <f aca="false">AE45/(Y45+AE45)</f>
        <v>0.523450060726703</v>
      </c>
      <c r="N45" s="2" t="n">
        <f aca="false">AF45/(Z45+AF45)</f>
        <v>0.530320698720977</v>
      </c>
      <c r="O45" s="0" t="n">
        <v>1</v>
      </c>
      <c r="P45" s="0" t="n">
        <v>1</v>
      </c>
      <c r="Q45" s="0" t="n">
        <v>1</v>
      </c>
      <c r="R45" s="0" t="n">
        <v>0.70488447236427</v>
      </c>
      <c r="S45" s="0" t="n">
        <v>1</v>
      </c>
      <c r="T45" s="0" t="n">
        <v>1</v>
      </c>
      <c r="U45" s="3" t="n">
        <v>389.546203540873</v>
      </c>
      <c r="V45" s="3" t="n">
        <v>341.616853889279</v>
      </c>
      <c r="W45" s="3" t="n">
        <v>374.204012359446</v>
      </c>
      <c r="X45" s="3" t="n">
        <v>365.87324579702</v>
      </c>
      <c r="Y45" s="3" t="n">
        <v>301.99017032098</v>
      </c>
      <c r="Z45" s="3" t="n">
        <v>306.515133051018</v>
      </c>
      <c r="AA45" s="3" t="n">
        <v>361.428503866492</v>
      </c>
      <c r="AB45" s="3" t="n">
        <v>406.613660600276</v>
      </c>
      <c r="AC45" s="3" t="n">
        <v>306.146880919562</v>
      </c>
      <c r="AD45" s="3" t="n">
        <v>270.685915562452</v>
      </c>
      <c r="AE45" s="3" t="n">
        <v>331.710823915831</v>
      </c>
      <c r="AF45" s="3" t="n">
        <v>346.090021607322</v>
      </c>
    </row>
    <row r="46" customFormat="false" ht="15" hidden="false" customHeight="false" outlineLevel="0" collapsed="false">
      <c r="A46" s="0" t="s">
        <v>33</v>
      </c>
      <c r="B46" s="0" t="s">
        <v>77</v>
      </c>
      <c r="C46" s="1" t="n">
        <f aca="false">AA46/U46</f>
        <v>0.489741096068653</v>
      </c>
      <c r="D46" s="1" t="n">
        <f aca="false">AB46/V46</f>
        <v>0.972320203087166</v>
      </c>
      <c r="E46" s="1" t="n">
        <f aca="false">AC46/W46</f>
        <v>0.66340930121847</v>
      </c>
      <c r="F46" s="1" t="n">
        <f aca="false">AD46/X46</f>
        <v>1.10702633762796</v>
      </c>
      <c r="G46" s="1" t="n">
        <f aca="false">AE46/Y46</f>
        <v>0.522449922934163</v>
      </c>
      <c r="H46" s="1" t="n">
        <f aca="false">AF46/Z46</f>
        <v>1.56289513805152</v>
      </c>
      <c r="I46" s="2" t="n">
        <f aca="false">AA46/(U46+AA46)</f>
        <v>0.328742421996046</v>
      </c>
      <c r="J46" s="2" t="n">
        <f aca="false">AB46/(V46+AB46)</f>
        <v>0.492982935309006</v>
      </c>
      <c r="K46" s="2" t="n">
        <f aca="false">AC46/(W46+AC46)</f>
        <v>0.398825052097829</v>
      </c>
      <c r="L46" s="2" t="n">
        <f aca="false">AD46/(X46+AD46)</f>
        <v>0.525397484529892</v>
      </c>
      <c r="M46" s="2" t="n">
        <f aca="false">AE46/(Y46+AE46)</f>
        <v>0.343163945863825</v>
      </c>
      <c r="N46" s="2" t="n">
        <f aca="false">AF46/(Z46+AF46)</f>
        <v>0.609816263977049</v>
      </c>
      <c r="O46" s="8" t="n">
        <v>0.0118862097197781</v>
      </c>
      <c r="P46" s="0" t="n">
        <v>1</v>
      </c>
      <c r="Q46" s="0" t="n">
        <v>0.432828341277841</v>
      </c>
      <c r="R46" s="0" t="n">
        <v>1</v>
      </c>
      <c r="S46" s="8" t="n">
        <v>0.0237744416346282</v>
      </c>
      <c r="T46" s="0" t="n">
        <v>0.211899158209491</v>
      </c>
      <c r="U46" s="3" t="n">
        <v>4941.78203615006</v>
      </c>
      <c r="V46" s="3" t="n">
        <v>2337.83251020188</v>
      </c>
      <c r="W46" s="3" t="n">
        <v>2989.06027221266</v>
      </c>
      <c r="X46" s="3" t="n">
        <v>2386.72453800299</v>
      </c>
      <c r="Y46" s="3" t="n">
        <v>3251.48741914047</v>
      </c>
      <c r="Z46" s="3" t="n">
        <v>1779.6485718291</v>
      </c>
      <c r="AA46" s="3" t="n">
        <v>2420.19375091651</v>
      </c>
      <c r="AB46" s="3" t="n">
        <v>2273.12178110327</v>
      </c>
      <c r="AC46" s="3" t="n">
        <v>1982.97038648849</v>
      </c>
      <c r="AD46" s="3" t="n">
        <v>2642.16692423224</v>
      </c>
      <c r="AE46" s="3" t="n">
        <v>1698.73935155134</v>
      </c>
      <c r="AF46" s="3" t="n">
        <v>2781.40410035204</v>
      </c>
    </row>
    <row r="47" customFormat="false" ht="15" hidden="false" customHeight="false" outlineLevel="0" collapsed="false">
      <c r="B47" s="0" t="s">
        <v>78</v>
      </c>
      <c r="C47" s="1" t="n">
        <f aca="false">AA47/U47</f>
        <v>1.14804159671169</v>
      </c>
      <c r="D47" s="1" t="n">
        <f aca="false">AB47/V47</f>
        <v>0.761399969146069</v>
      </c>
      <c r="E47" s="1" t="n">
        <f aca="false">AC47/W47</f>
        <v>0.92339953359904</v>
      </c>
      <c r="F47" s="1" t="n">
        <f aca="false">AD47/X47</f>
        <v>0.853762255203004</v>
      </c>
      <c r="G47" s="1" t="n">
        <f aca="false">AE47/Y47</f>
        <v>0.775375034427898</v>
      </c>
      <c r="H47" s="1" t="n">
        <f aca="false">AF47/Z47</f>
        <v>0.912031145043453</v>
      </c>
      <c r="I47" s="2" t="n">
        <f aca="false">AA47/(U47+AA47)</f>
        <v>0.534459667107545</v>
      </c>
      <c r="J47" s="2" t="n">
        <f aca="false">AB47/(V47+AB47)</f>
        <v>0.432269775453214</v>
      </c>
      <c r="K47" s="2" t="n">
        <f aca="false">AC47/(W47+AC47)</f>
        <v>0.480087219253499</v>
      </c>
      <c r="L47" s="2" t="n">
        <f aca="false">AD47/(X47+AD47)</f>
        <v>0.460556499522378</v>
      </c>
      <c r="M47" s="2" t="n">
        <f aca="false">AE47/(Y47+AE47)</f>
        <v>0.436738728095136</v>
      </c>
      <c r="N47" s="2" t="n">
        <f aca="false">AF47/(Z47+AF47)</f>
        <v>0.476995967041492</v>
      </c>
      <c r="O47" s="0" t="n">
        <v>0.91763130752407</v>
      </c>
      <c r="P47" s="0" t="n">
        <v>0.839414506997436</v>
      </c>
      <c r="Q47" s="0" t="n">
        <v>1</v>
      </c>
      <c r="R47" s="0" t="n">
        <v>1</v>
      </c>
      <c r="S47" s="0" t="n">
        <v>0.907764460656592</v>
      </c>
      <c r="T47" s="0" t="n">
        <v>1</v>
      </c>
      <c r="U47" s="3" t="n">
        <v>6998.05704550585</v>
      </c>
      <c r="V47" s="3" t="n">
        <v>8359.2608944119</v>
      </c>
      <c r="W47" s="3" t="n">
        <v>11934.2963208686</v>
      </c>
      <c r="X47" s="3" t="n">
        <v>17236.3911907815</v>
      </c>
      <c r="Y47" s="3" t="n">
        <v>17259.2775020053</v>
      </c>
      <c r="Z47" s="3" t="n">
        <v>16651.0598585253</v>
      </c>
      <c r="AA47" s="3" t="n">
        <v>8034.06058440201</v>
      </c>
      <c r="AB47" s="3" t="n">
        <v>6364.74098708916</v>
      </c>
      <c r="AC47" s="3" t="n">
        <v>11020.1236565228</v>
      </c>
      <c r="AD47" s="3" t="n">
        <v>14715.7802146028</v>
      </c>
      <c r="AE47" s="3" t="n">
        <v>13382.412887318</v>
      </c>
      <c r="AF47" s="3" t="n">
        <v>15186.2851889579</v>
      </c>
    </row>
    <row r="48" customFormat="false" ht="15" hidden="false" customHeight="false" outlineLevel="0" collapsed="false">
      <c r="A48" s="0" t="s">
        <v>33</v>
      </c>
      <c r="B48" s="0" t="s">
        <v>79</v>
      </c>
      <c r="C48" s="1" t="n">
        <f aca="false">AA48/U48</f>
        <v>1.80215556406188</v>
      </c>
      <c r="D48" s="1" t="n">
        <f aca="false">AB48/V48</f>
        <v>1.64430473464581</v>
      </c>
      <c r="E48" s="1" t="n">
        <f aca="false">AC48/W48</f>
        <v>1.17621233340525</v>
      </c>
      <c r="F48" s="1" t="n">
        <f aca="false">AD48/X48</f>
        <v>1.15279230481503</v>
      </c>
      <c r="G48" s="1" t="n">
        <f aca="false">AE48/Y48</f>
        <v>2.67616006285154</v>
      </c>
      <c r="H48" s="1" t="n">
        <f aca="false">AF48/Z48</f>
        <v>1.05800270667848</v>
      </c>
      <c r="I48" s="2" t="n">
        <f aca="false">AA48/(U48+AA48)</f>
        <v>0.643131875751236</v>
      </c>
      <c r="J48" s="2" t="n">
        <f aca="false">AB48/(V48+AB48)</f>
        <v>0.621828760165971</v>
      </c>
      <c r="K48" s="2" t="n">
        <f aca="false">AC48/(W48+AC48)</f>
        <v>0.540486015702687</v>
      </c>
      <c r="L48" s="2" t="n">
        <f aca="false">AD48/(X48+AD48)</f>
        <v>0.535487005521453</v>
      </c>
      <c r="M48" s="2" t="n">
        <f aca="false">AE48/(Y48+AE48)</f>
        <v>0.727977024149401</v>
      </c>
      <c r="N48" s="2" t="n">
        <f aca="false">AF48/(Z48+AF48)</f>
        <v>0.514091989891524</v>
      </c>
      <c r="O48" s="0" t="n">
        <v>0.0530259682021622</v>
      </c>
      <c r="P48" s="0" t="n">
        <v>0.203392403932348</v>
      </c>
      <c r="Q48" s="0" t="n">
        <v>1</v>
      </c>
      <c r="R48" s="0" t="n">
        <v>1</v>
      </c>
      <c r="S48" s="9" t="n">
        <v>6.63731397028088E-005</v>
      </c>
      <c r="T48" s="0" t="n">
        <v>1</v>
      </c>
      <c r="U48" s="3" t="n">
        <v>12340.9559645099</v>
      </c>
      <c r="V48" s="3" t="n">
        <v>14360.5603394197</v>
      </c>
      <c r="W48" s="3" t="n">
        <v>16013.2800695198</v>
      </c>
      <c r="X48" s="3" t="n">
        <v>20155.1706544482</v>
      </c>
      <c r="Y48" s="3" t="n">
        <v>10997.1757757661</v>
      </c>
      <c r="Z48" s="3" t="n">
        <v>30046.753261814</v>
      </c>
      <c r="AA48" s="3" t="n">
        <v>22240.3224572841</v>
      </c>
      <c r="AB48" s="3" t="n">
        <v>23613.1373582747</v>
      </c>
      <c r="AC48" s="3" t="n">
        <v>18835.0175160417</v>
      </c>
      <c r="AD48" s="3" t="n">
        <v>23234.7256326815</v>
      </c>
      <c r="AE48" s="3" t="n">
        <v>29430.2026152636</v>
      </c>
      <c r="AF48" s="3" t="n">
        <v>31789.5462778998</v>
      </c>
    </row>
    <row r="49" customFormat="false" ht="15" hidden="false" customHeight="false" outlineLevel="0" collapsed="false">
      <c r="B49" s="0" t="s">
        <v>80</v>
      </c>
      <c r="C49" s="1" t="n">
        <f aca="false">AA49/U49</f>
        <v>0</v>
      </c>
      <c r="D49" s="1" t="e">
        <f aca="false">AB49/V49</f>
        <v>#DIV/0!</v>
      </c>
      <c r="E49" s="1" t="n">
        <f aca="false">AC49/W49</f>
        <v>2.33397270937433</v>
      </c>
      <c r="F49" s="1" t="e">
        <f aca="false">AD49/X49</f>
        <v>#DIV/0!</v>
      </c>
      <c r="G49" s="1" t="n">
        <f aca="false">AE49/Y49</f>
        <v>0</v>
      </c>
      <c r="H49" s="1" t="e">
        <f aca="false">AF49/Z49</f>
        <v>#DIV/0!</v>
      </c>
      <c r="I49" s="2" t="n">
        <f aca="false">AA49/(U49+AA49)</f>
        <v>0</v>
      </c>
      <c r="J49" s="2" t="n">
        <f aca="false">AB49/(V49+AB49)</f>
        <v>1</v>
      </c>
      <c r="K49" s="2" t="n">
        <f aca="false">AC49/(W49+AC49)</f>
        <v>0.70005753280816</v>
      </c>
      <c r="L49" s="2" t="e">
        <f aca="false">AD49/(X49+AD49)</f>
        <v>#DIV/0!</v>
      </c>
      <c r="M49" s="2" t="n">
        <f aca="false">AE49/(Y49+AE49)</f>
        <v>0</v>
      </c>
      <c r="N49" s="2" t="e">
        <f aca="false">AF49/(Z49+AF49)</f>
        <v>#DIV/0!</v>
      </c>
      <c r="O49" s="0" t="n">
        <v>0.347201883257667</v>
      </c>
      <c r="P49" s="0" t="n">
        <v>1</v>
      </c>
      <c r="Q49" s="0" t="n">
        <v>0.98393037372806</v>
      </c>
      <c r="R49" s="0" t="n">
        <v>1</v>
      </c>
      <c r="S49" s="0" t="n">
        <v>1</v>
      </c>
      <c r="T49" s="0" t="n">
        <v>1</v>
      </c>
      <c r="U49" s="3" t="n">
        <v>2.20393891678005</v>
      </c>
      <c r="V49" s="3" t="n">
        <v>0</v>
      </c>
      <c r="W49" s="3" t="n">
        <v>1.37154799887396</v>
      </c>
      <c r="X49" s="3" t="n">
        <v>0</v>
      </c>
      <c r="Y49" s="3" t="n">
        <v>0.89878026881244</v>
      </c>
      <c r="Z49" s="3" t="n">
        <v>0</v>
      </c>
      <c r="AA49" s="3" t="n">
        <v>0</v>
      </c>
      <c r="AB49" s="3" t="n">
        <v>0.738626086467351</v>
      </c>
      <c r="AC49" s="3" t="n">
        <v>3.2011555989688</v>
      </c>
      <c r="AD49" s="3" t="n">
        <v>0</v>
      </c>
      <c r="AE49" s="3" t="n">
        <v>0</v>
      </c>
      <c r="AF49" s="3" t="n">
        <v>0</v>
      </c>
    </row>
    <row r="50" customFormat="false" ht="15" hidden="false" customHeight="false" outlineLevel="0" collapsed="false">
      <c r="A50" s="0" t="s">
        <v>33</v>
      </c>
      <c r="B50" s="0" t="s">
        <v>81</v>
      </c>
      <c r="C50" s="1" t="n">
        <f aca="false">AA50/U50</f>
        <v>0.946700278318937</v>
      </c>
      <c r="D50" s="1" t="n">
        <f aca="false">AB50/V50</f>
        <v>1.39076348813072</v>
      </c>
      <c r="E50" s="1" t="n">
        <f aca="false">AC50/W50</f>
        <v>1.16748572589881</v>
      </c>
      <c r="F50" s="1" t="n">
        <f aca="false">AD50/X50</f>
        <v>1.21475787947403</v>
      </c>
      <c r="G50" s="1" t="n">
        <f aca="false">AE50/Y50</f>
        <v>0.427565413637862</v>
      </c>
      <c r="H50" s="1" t="n">
        <f aca="false">AF50/Z50</f>
        <v>2.07255504981538</v>
      </c>
      <c r="I50" s="2" t="n">
        <f aca="false">AA50/(U50+AA50)</f>
        <v>0.48631023936384</v>
      </c>
      <c r="J50" s="2" t="n">
        <f aca="false">AB50/(V50+AB50)</f>
        <v>0.58172357702272</v>
      </c>
      <c r="K50" s="2" t="n">
        <f aca="false">AC50/(W50+AC50)</f>
        <v>0.538635946686421</v>
      </c>
      <c r="L50" s="2" t="n">
        <f aca="false">AD50/(X50+AD50)</f>
        <v>0.54848337632397</v>
      </c>
      <c r="M50" s="2" t="n">
        <f aca="false">AE50/(Y50+AE50)</f>
        <v>0.299506705299267</v>
      </c>
      <c r="N50" s="2" t="n">
        <f aca="false">AF50/(Z50+AF50)</f>
        <v>0.674537971236646</v>
      </c>
      <c r="O50" s="0" t="n">
        <v>1</v>
      </c>
      <c r="P50" s="0" t="n">
        <v>0.709995193694127</v>
      </c>
      <c r="Q50" s="0" t="n">
        <v>1</v>
      </c>
      <c r="R50" s="0" t="n">
        <v>0.919144678570638</v>
      </c>
      <c r="S50" s="8" t="n">
        <v>0.000797046400106901</v>
      </c>
      <c r="T50" s="8" t="n">
        <v>0.00519510116946146</v>
      </c>
      <c r="U50" s="3" t="n">
        <v>44651.8024539638</v>
      </c>
      <c r="V50" s="3" t="n">
        <v>32768.7627961336</v>
      </c>
      <c r="W50" s="3" t="n">
        <v>34042.9642887175</v>
      </c>
      <c r="X50" s="3" t="n">
        <v>34010.4827289298</v>
      </c>
      <c r="Y50" s="3" t="n">
        <v>84796.0236479555</v>
      </c>
      <c r="Z50" s="3" t="n">
        <v>27615.8246433672</v>
      </c>
      <c r="AA50" s="3" t="n">
        <v>42271.8738106097</v>
      </c>
      <c r="AB50" s="3" t="n">
        <v>45573.5988480788</v>
      </c>
      <c r="AC50" s="3" t="n">
        <v>39744.6748743606</v>
      </c>
      <c r="AD50" s="3" t="n">
        <v>41314.501879683</v>
      </c>
      <c r="AE50" s="3" t="n">
        <v>36255.846925884</v>
      </c>
      <c r="AF50" s="3" t="n">
        <v>57235.3168194266</v>
      </c>
    </row>
    <row r="51" customFormat="false" ht="15" hidden="false" customHeight="false" outlineLevel="0" collapsed="false">
      <c r="B51" s="0" t="s">
        <v>82</v>
      </c>
      <c r="C51" s="1" t="n">
        <f aca="false">AA51/U51</f>
        <v>0.852491754199829</v>
      </c>
      <c r="D51" s="1" t="n">
        <f aca="false">AB51/V51</f>
        <v>0.929079456374701</v>
      </c>
      <c r="E51" s="1" t="n">
        <f aca="false">AC51/W51</f>
        <v>0.846978173968185</v>
      </c>
      <c r="F51" s="1" t="n">
        <f aca="false">AD51/X51</f>
        <v>0.863253671058305</v>
      </c>
      <c r="G51" s="1" t="n">
        <f aca="false">AE51/Y51</f>
        <v>0.725700921334458</v>
      </c>
      <c r="H51" s="1" t="n">
        <f aca="false">AF51/Z51</f>
        <v>1.08210480888569</v>
      </c>
      <c r="I51" s="2" t="n">
        <f aca="false">AA51/(U51+AA51)</f>
        <v>0.460186531069369</v>
      </c>
      <c r="J51" s="2" t="n">
        <f aca="false">AB51/(V51+AB51)</f>
        <v>0.481618034604293</v>
      </c>
      <c r="K51" s="2" t="n">
        <f aca="false">AC51/(W51+AC51)</f>
        <v>0.458575085458901</v>
      </c>
      <c r="L51" s="2" t="n">
        <f aca="false">AD51/(X51+AD51)</f>
        <v>0.463304425192941</v>
      </c>
      <c r="M51" s="2" t="n">
        <f aca="false">AE51/(Y51+AE51)</f>
        <v>0.420525313721965</v>
      </c>
      <c r="N51" s="2" t="n">
        <f aca="false">AF51/(Z51+AF51)</f>
        <v>0.519716780955334</v>
      </c>
      <c r="O51" s="0" t="n">
        <v>0.91763130752407</v>
      </c>
      <c r="P51" s="0" t="n">
        <v>1</v>
      </c>
      <c r="Q51" s="0" t="n">
        <v>1</v>
      </c>
      <c r="R51" s="0" t="n">
        <v>1</v>
      </c>
      <c r="S51" s="0" t="n">
        <v>0.736900462685191</v>
      </c>
      <c r="T51" s="0" t="n">
        <v>1</v>
      </c>
      <c r="U51" s="3" t="n">
        <v>161.989510383333</v>
      </c>
      <c r="V51" s="3" t="n">
        <v>162.181738715112</v>
      </c>
      <c r="W51" s="3" t="n">
        <v>167.328855862623</v>
      </c>
      <c r="X51" s="3" t="n">
        <v>169.601055995628</v>
      </c>
      <c r="Y51" s="3" t="n">
        <v>209.415802633299</v>
      </c>
      <c r="Z51" s="3" t="n">
        <v>160.752455950871</v>
      </c>
      <c r="AA51" s="3" t="n">
        <v>138.094721868659</v>
      </c>
      <c r="AB51" s="3" t="n">
        <v>150.67972163934</v>
      </c>
      <c r="AC51" s="3" t="n">
        <v>141.72388879071</v>
      </c>
      <c r="AD51" s="3" t="n">
        <v>146.408734203591</v>
      </c>
      <c r="AE51" s="3" t="n">
        <v>151.97324091298</v>
      </c>
      <c r="AF51" s="3" t="n">
        <v>173.951005624623</v>
      </c>
    </row>
    <row r="52" customFormat="false" ht="15" hidden="false" customHeight="false" outlineLevel="0" collapsed="false">
      <c r="A52" s="0" t="s">
        <v>33</v>
      </c>
      <c r="B52" s="0" t="s">
        <v>83</v>
      </c>
      <c r="C52" s="1" t="n">
        <f aca="false">AA52/U52</f>
        <v>1.96879703479115</v>
      </c>
      <c r="D52" s="1" t="n">
        <f aca="false">AB52/V52</f>
        <v>1.14350123966494</v>
      </c>
      <c r="E52" s="1" t="n">
        <f aca="false">AC52/W52</f>
        <v>1.2310554752224</v>
      </c>
      <c r="F52" s="1" t="n">
        <f aca="false">AD52/X52</f>
        <v>1.03671357755299</v>
      </c>
      <c r="G52" s="1" t="n">
        <f aca="false">AE52/Y52</f>
        <v>1.18191476418519</v>
      </c>
      <c r="H52" s="1" t="n">
        <f aca="false">AF52/Z52</f>
        <v>0.972333009728486</v>
      </c>
      <c r="I52" s="2" t="n">
        <f aca="false">AA52/(U52+AA52)</f>
        <v>0.663163231342169</v>
      </c>
      <c r="J52" s="2" t="n">
        <f aca="false">AB52/(V52+AB52)</f>
        <v>0.53347356115534</v>
      </c>
      <c r="K52" s="2" t="n">
        <f aca="false">AC52/(W52+AC52)</f>
        <v>0.551781651731312</v>
      </c>
      <c r="L52" s="2" t="n">
        <f aca="false">AD52/(X52+AD52)</f>
        <v>0.50901294564872</v>
      </c>
      <c r="M52" s="2" t="n">
        <f aca="false">AE52/(Y52+AE52)</f>
        <v>0.541686954772756</v>
      </c>
      <c r="N52" s="2" t="n">
        <f aca="false">AF52/(Z52+AF52)</f>
        <v>0.492986227443579</v>
      </c>
      <c r="O52" s="8" t="n">
        <v>0.0193202415502769</v>
      </c>
      <c r="P52" s="0" t="n">
        <v>1</v>
      </c>
      <c r="Q52" s="0" t="n">
        <v>1</v>
      </c>
      <c r="R52" s="0" t="n">
        <v>1</v>
      </c>
      <c r="S52" s="0" t="n">
        <v>0.986870370397993</v>
      </c>
      <c r="T52" s="0" t="n">
        <v>1</v>
      </c>
      <c r="U52" s="3" t="n">
        <v>1800.6180950093</v>
      </c>
      <c r="V52" s="3" t="n">
        <v>2022.09572100119</v>
      </c>
      <c r="W52" s="3" t="n">
        <v>2382.37887404407</v>
      </c>
      <c r="X52" s="3" t="n">
        <v>3216.94906211062</v>
      </c>
      <c r="Y52" s="3" t="n">
        <v>3314.70163138028</v>
      </c>
      <c r="Z52" s="3" t="n">
        <v>3645.10070535545</v>
      </c>
      <c r="AA52" s="3" t="n">
        <v>3545.05156624559</v>
      </c>
      <c r="AB52" s="3" t="n">
        <v>2312.26896368604</v>
      </c>
      <c r="AC52" s="3" t="n">
        <v>2932.84055694614</v>
      </c>
      <c r="AD52" s="3" t="n">
        <v>3335.05477098644</v>
      </c>
      <c r="AE52" s="3" t="n">
        <v>3917.6947969971</v>
      </c>
      <c r="AF52" s="3" t="n">
        <v>3544.25173960169</v>
      </c>
    </row>
    <row r="53" customFormat="false" ht="15" hidden="false" customHeight="false" outlineLevel="0" collapsed="false">
      <c r="B53" s="0" t="s">
        <v>84</v>
      </c>
      <c r="C53" s="1" t="n">
        <f aca="false">AA53/U53</f>
        <v>0.997286894663469</v>
      </c>
      <c r="D53" s="1" t="n">
        <f aca="false">AB53/V53</f>
        <v>1.39068295875872</v>
      </c>
      <c r="E53" s="1" t="n">
        <f aca="false">AC53/W53</f>
        <v>1.44535520395189</v>
      </c>
      <c r="F53" s="1" t="n">
        <f aca="false">AD53/X53</f>
        <v>0.698216923003575</v>
      </c>
      <c r="G53" s="1" t="n">
        <f aca="false">AE53/Y53</f>
        <v>1.69026688741712</v>
      </c>
      <c r="H53" s="1" t="n">
        <f aca="false">AF53/Z53</f>
        <v>0.601866368994449</v>
      </c>
      <c r="I53" s="2" t="n">
        <f aca="false">AA53/(U53+AA53)</f>
        <v>0.499320802298413</v>
      </c>
      <c r="J53" s="2" t="n">
        <f aca="false">AB53/(V53+AB53)</f>
        <v>0.581709487518488</v>
      </c>
      <c r="K53" s="2" t="n">
        <f aca="false">AC53/(W53+AC53)</f>
        <v>0.591061454636971</v>
      </c>
      <c r="L53" s="2" t="n">
        <f aca="false">AD53/(X53+AD53)</f>
        <v>0.411147076410394</v>
      </c>
      <c r="M53" s="2" t="n">
        <f aca="false">AE53/(Y53+AE53)</f>
        <v>0.628289667215849</v>
      </c>
      <c r="N53" s="2" t="n">
        <f aca="false">AF53/(Z53+AF53)</f>
        <v>0.375728200956153</v>
      </c>
      <c r="O53" s="0" t="n">
        <v>1</v>
      </c>
      <c r="P53" s="0" t="n">
        <v>0.709995193694127</v>
      </c>
      <c r="Q53" s="0" t="n">
        <v>0.601461872106676</v>
      </c>
      <c r="R53" s="0" t="n">
        <v>0.494402603611325</v>
      </c>
      <c r="S53" s="0" t="n">
        <v>0.10420332860972</v>
      </c>
      <c r="T53" s="0" t="n">
        <v>0.0955454531869175</v>
      </c>
      <c r="U53" s="3" t="n">
        <v>5472.38033036486</v>
      </c>
      <c r="V53" s="3" t="n">
        <v>5510.15332847337</v>
      </c>
      <c r="W53" s="3" t="n">
        <v>4162.19099391618</v>
      </c>
      <c r="X53" s="3" t="n">
        <v>10989.1910032006</v>
      </c>
      <c r="Y53" s="3" t="n">
        <v>7066.2104734034</v>
      </c>
      <c r="Z53" s="3" t="n">
        <v>10618.4492044976</v>
      </c>
      <c r="AA53" s="3" t="n">
        <v>5457.53318608702</v>
      </c>
      <c r="AB53" s="3" t="n">
        <v>7662.87633405553</v>
      </c>
      <c r="AC53" s="3" t="n">
        <v>6015.84441289846</v>
      </c>
      <c r="AD53" s="3" t="n">
        <v>7672.83912855329</v>
      </c>
      <c r="AE53" s="3" t="n">
        <v>11943.7815827138</v>
      </c>
      <c r="AF53" s="3" t="n">
        <v>6390.88746706296</v>
      </c>
    </row>
    <row r="54" customFormat="false" ht="15" hidden="false" customHeight="false" outlineLevel="0" collapsed="false">
      <c r="A54" s="0" t="s">
        <v>33</v>
      </c>
      <c r="B54" s="0" t="s">
        <v>85</v>
      </c>
      <c r="C54" s="1" t="e">
        <f aca="false">AA54/U54</f>
        <v>#DIV/0!</v>
      </c>
      <c r="D54" s="1" t="n">
        <f aca="false">AB54/V54</f>
        <v>0</v>
      </c>
      <c r="E54" s="1" t="e">
        <f aca="false">AC54/W54</f>
        <v>#DIV/0!</v>
      </c>
      <c r="F54" s="1" t="e">
        <f aca="false">AD54/X54</f>
        <v>#DIV/0!</v>
      </c>
      <c r="G54" s="1" t="e">
        <f aca="false">AE54/Y54</f>
        <v>#DIV/0!</v>
      </c>
      <c r="H54" s="1" t="e">
        <f aca="false">AF54/Z54</f>
        <v>#DIV/0!</v>
      </c>
      <c r="I54" s="2" t="e">
        <f aca="false">AA54/(U54+AA54)</f>
        <v>#DIV/0!</v>
      </c>
      <c r="J54" s="2" t="n">
        <f aca="false">AB54/(V54+AB54)</f>
        <v>0</v>
      </c>
      <c r="K54" s="2" t="e">
        <f aca="false">AC54/(W54+AC54)</f>
        <v>#DIV/0!</v>
      </c>
      <c r="L54" s="2" t="n">
        <f aca="false">AD54/(X54+AD54)</f>
        <v>1</v>
      </c>
      <c r="M54" s="2" t="e">
        <f aca="false">AE54/(Y54+AE54)</f>
        <v>#DIV/0!</v>
      </c>
      <c r="N54" s="2" t="e">
        <f aca="false">AF54/(Z54+AF54)</f>
        <v>#DIV/0!</v>
      </c>
      <c r="O54" s="0" t="n">
        <v>1</v>
      </c>
      <c r="P54" s="9" t="n">
        <v>1.49650948696571E-029</v>
      </c>
      <c r="Q54" s="0" t="n">
        <v>1</v>
      </c>
      <c r="R54" s="9" t="n">
        <v>1.83868827601211E-015</v>
      </c>
      <c r="S54" s="0" t="n">
        <v>1</v>
      </c>
      <c r="T54" s="0" t="n">
        <v>1</v>
      </c>
      <c r="U54" s="3" t="n">
        <v>0</v>
      </c>
      <c r="V54" s="3" t="n">
        <v>110.996721886584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103.848055656035</v>
      </c>
      <c r="AE54" s="3" t="n">
        <v>0</v>
      </c>
      <c r="AF54" s="3" t="n">
        <v>0</v>
      </c>
    </row>
    <row r="55" customFormat="false" ht="15" hidden="false" customHeight="false" outlineLevel="0" collapsed="false">
      <c r="B55" s="0" t="s">
        <v>86</v>
      </c>
      <c r="C55" s="1" t="n">
        <f aca="false">AA55/U55</f>
        <v>1.11727148627351</v>
      </c>
      <c r="D55" s="1" t="n">
        <f aca="false">AB55/V55</f>
        <v>1.12036052092243</v>
      </c>
      <c r="E55" s="1" t="n">
        <f aca="false">AC55/W55</f>
        <v>1.08211461980083</v>
      </c>
      <c r="F55" s="1" t="n">
        <f aca="false">AD55/X55</f>
        <v>0.90789250657951</v>
      </c>
      <c r="G55" s="1" t="n">
        <f aca="false">AE55/Y55</f>
        <v>1.09956273991211</v>
      </c>
      <c r="H55" s="1" t="n">
        <f aca="false">AF55/Z55</f>
        <v>1.42117650153484</v>
      </c>
      <c r="I55" s="2" t="n">
        <f aca="false">AA55/(U55+AA55)</f>
        <v>0.527694012561401</v>
      </c>
      <c r="J55" s="2" t="n">
        <f aca="false">AB55/(V55+AB55)</f>
        <v>0.528382088737925</v>
      </c>
      <c r="K55" s="2" t="n">
        <f aca="false">AC55/(W55+AC55)</f>
        <v>0.519719044047796</v>
      </c>
      <c r="L55" s="2" t="n">
        <f aca="false">AD55/(X55+AD55)</f>
        <v>0.475861456265788</v>
      </c>
      <c r="M55" s="2" t="n">
        <f aca="false">AE55/(Y55+AE55)</f>
        <v>0.523710351212529</v>
      </c>
      <c r="N55" s="2" t="n">
        <f aca="false">AF55/(Z55+AF55)</f>
        <v>0.58697765348124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0.843633653941077</v>
      </c>
      <c r="U55" s="3" t="n">
        <v>57.3024118362812</v>
      </c>
      <c r="V55" s="3" t="n">
        <v>54.0605795717041</v>
      </c>
      <c r="W55" s="3" t="n">
        <v>59.4337466178717</v>
      </c>
      <c r="X55" s="3" t="n">
        <v>58.12939419205</v>
      </c>
      <c r="Y55" s="3" t="n">
        <v>51.829662168184</v>
      </c>
      <c r="Z55" s="3" t="n">
        <v>38.2497805156414</v>
      </c>
      <c r="AA55" s="3" t="n">
        <v>64.0223508393785</v>
      </c>
      <c r="AB55" s="3" t="n">
        <v>60.5673390903227</v>
      </c>
      <c r="AC55" s="3" t="n">
        <v>64.3141261247368</v>
      </c>
      <c r="AD55" s="3" t="n">
        <v>52.7752413989687</v>
      </c>
      <c r="AE55" s="3" t="n">
        <v>56.9899653423674</v>
      </c>
      <c r="AF55" s="3" t="n">
        <v>54.3596892576946</v>
      </c>
    </row>
    <row r="56" customFormat="false" ht="15" hidden="false" customHeight="false" outlineLevel="0" collapsed="false">
      <c r="B56" s="0" t="s">
        <v>87</v>
      </c>
      <c r="C56" s="1" t="n">
        <f aca="false">AA56/U56</f>
        <v>1.2550446274633</v>
      </c>
      <c r="D56" s="1" t="n">
        <f aca="false">AB56/V56</f>
        <v>0.988492694033377</v>
      </c>
      <c r="E56" s="1" t="n">
        <f aca="false">AC56/W56</f>
        <v>0.958453307227072</v>
      </c>
      <c r="F56" s="1" t="n">
        <f aca="false">AD56/X56</f>
        <v>0.871339085809226</v>
      </c>
      <c r="G56" s="1" t="n">
        <f aca="false">AE56/Y56</f>
        <v>0.744249231493246</v>
      </c>
      <c r="H56" s="1" t="n">
        <f aca="false">AF56/Z56</f>
        <v>1.18425396261678</v>
      </c>
      <c r="I56" s="2" t="n">
        <f aca="false">AA56/(U56+AA56)</f>
        <v>0.556549796034457</v>
      </c>
      <c r="J56" s="2" t="n">
        <f aca="false">AB56/(V56+AB56)</f>
        <v>0.497106525459925</v>
      </c>
      <c r="K56" s="2" t="n">
        <f aca="false">AC56/(W56+AC56)</f>
        <v>0.48939298358056</v>
      </c>
      <c r="L56" s="2" t="n">
        <f aca="false">AD56/(X56+AD56)</f>
        <v>0.465623302808551</v>
      </c>
      <c r="M56" s="2" t="n">
        <f aca="false">AE56/(Y56+AE56)</f>
        <v>0.426687435519806</v>
      </c>
      <c r="N56" s="2" t="n">
        <f aca="false">AF56/(Z56+AF56)</f>
        <v>0.542177779180046</v>
      </c>
      <c r="O56" s="0" t="n">
        <v>0.681960585618868</v>
      </c>
      <c r="P56" s="0" t="n">
        <v>1</v>
      </c>
      <c r="Q56" s="0" t="n">
        <v>1</v>
      </c>
      <c r="R56" s="0" t="n">
        <v>1</v>
      </c>
      <c r="S56" s="0" t="n">
        <v>0.736900462685191</v>
      </c>
      <c r="T56" s="0" t="n">
        <v>1</v>
      </c>
      <c r="U56" s="3" t="n">
        <v>3184.69173474717</v>
      </c>
      <c r="V56" s="3" t="n">
        <v>3312.07316758983</v>
      </c>
      <c r="W56" s="3" t="n">
        <v>3072.72470014397</v>
      </c>
      <c r="X56" s="3" t="n">
        <v>3087.01276921075</v>
      </c>
      <c r="Y56" s="3" t="n">
        <v>3202.35409777872</v>
      </c>
      <c r="Z56" s="3" t="n">
        <v>2457.28995366702</v>
      </c>
      <c r="AA56" s="3" t="n">
        <v>3996.9302518212</v>
      </c>
      <c r="AB56" s="3" t="n">
        <v>3273.96012826653</v>
      </c>
      <c r="AC56" s="3" t="n">
        <v>2945.0631510513</v>
      </c>
      <c r="AD56" s="3" t="n">
        <v>2689.8348842055</v>
      </c>
      <c r="AE56" s="3" t="n">
        <v>2383.34957624106</v>
      </c>
      <c r="AF56" s="3" t="n">
        <v>2910.05536492858</v>
      </c>
    </row>
    <row r="57" customFormat="false" ht="15" hidden="false" customHeight="false" outlineLevel="0" collapsed="false">
      <c r="B57" s="0" t="s">
        <v>88</v>
      </c>
      <c r="C57" s="1" t="n">
        <f aca="false">AA57/U57</f>
        <v>1.25676311213944</v>
      </c>
      <c r="D57" s="1" t="n">
        <f aca="false">AB57/V57</f>
        <v>0.985595090583902</v>
      </c>
      <c r="E57" s="1" t="n">
        <f aca="false">AC57/W57</f>
        <v>0.959031182766005</v>
      </c>
      <c r="F57" s="1" t="n">
        <f aca="false">AD57/X57</f>
        <v>0.868045808767147</v>
      </c>
      <c r="G57" s="1" t="n">
        <f aca="false">AE57/Y57</f>
        <v>0.747490836404911</v>
      </c>
      <c r="H57" s="1" t="n">
        <f aca="false">AF57/Z57</f>
        <v>0.25768461478573</v>
      </c>
      <c r="I57" s="2" t="n">
        <f aca="false">AA57/(U57+AA57)</f>
        <v>0.556887475419613</v>
      </c>
      <c r="J57" s="2" t="n">
        <f aca="false">AB57/(V57+AB57)</f>
        <v>0.496372646798834</v>
      </c>
      <c r="K57" s="2" t="n">
        <f aca="false">AC57/(W57+AC57)</f>
        <v>0.489543602573964</v>
      </c>
      <c r="L57" s="2" t="n">
        <f aca="false">AD57/(X57+AD57)</f>
        <v>0.464681221784401</v>
      </c>
      <c r="M57" s="2" t="n">
        <f aca="false">AE57/(Y57+AE57)</f>
        <v>0.427750933414171</v>
      </c>
      <c r="N57" s="2" t="n">
        <f aca="false">AF57/(Z57+AF57)</f>
        <v>0.204888102912535</v>
      </c>
      <c r="O57" s="0" t="n">
        <v>0.681960585618868</v>
      </c>
      <c r="P57" s="0" t="n">
        <v>1</v>
      </c>
      <c r="Q57" s="0" t="n">
        <v>1</v>
      </c>
      <c r="R57" s="0" t="n">
        <v>1</v>
      </c>
      <c r="S57" s="0" t="n">
        <v>0.736900462685191</v>
      </c>
      <c r="T57" s="9" t="n">
        <v>7.83691789742774E-009</v>
      </c>
      <c r="U57" s="3" t="n">
        <v>6225.02547044524</v>
      </c>
      <c r="V57" s="3" t="n">
        <v>6458.51392117273</v>
      </c>
      <c r="W57" s="3" t="n">
        <v>5993.66475507921</v>
      </c>
      <c r="X57" s="3" t="n">
        <v>5993.48247881325</v>
      </c>
      <c r="Y57" s="3" t="n">
        <v>6238.13425240421</v>
      </c>
      <c r="Z57" s="3" t="n">
        <v>4795.69545438001</v>
      </c>
      <c r="AA57" s="3" t="n">
        <v>7823.38238338406</v>
      </c>
      <c r="AB57" s="3" t="n">
        <v>6365.47961317563</v>
      </c>
      <c r="AC57" s="3" t="n">
        <v>5748.11139916653</v>
      </c>
      <c r="AD57" s="3" t="n">
        <v>5202.61734565317</v>
      </c>
      <c r="AE57" s="3" t="n">
        <v>4662.94818993575</v>
      </c>
      <c r="AF57" s="3" t="n">
        <v>1235.77693579159</v>
      </c>
    </row>
    <row r="58" customFormat="false" ht="15" hidden="false" customHeight="false" outlineLevel="0" collapsed="false">
      <c r="B58" s="0" t="s">
        <v>89</v>
      </c>
      <c r="C58" s="1" t="n">
        <f aca="false">AA58/U58</f>
        <v>1.2550446274633</v>
      </c>
      <c r="D58" s="1" t="n">
        <f aca="false">AB58/V58</f>
        <v>0.988492694033377</v>
      </c>
      <c r="E58" s="1" t="n">
        <f aca="false">AC58/W58</f>
        <v>0.958453307227072</v>
      </c>
      <c r="F58" s="1" t="n">
        <f aca="false">AD58/X58</f>
        <v>0.871339085809226</v>
      </c>
      <c r="G58" s="1" t="n">
        <f aca="false">AE58/Y58</f>
        <v>0.744249231493246</v>
      </c>
      <c r="H58" s="1" t="n">
        <f aca="false">AF58/Z58</f>
        <v>1.18425396261678</v>
      </c>
      <c r="I58" s="2" t="n">
        <f aca="false">AA58/(U58+AA58)</f>
        <v>0.556549796034457</v>
      </c>
      <c r="J58" s="2" t="n">
        <f aca="false">AB58/(V58+AB58)</f>
        <v>0.497106525459925</v>
      </c>
      <c r="K58" s="2" t="n">
        <f aca="false">AC58/(W58+AC58)</f>
        <v>0.48939298358056</v>
      </c>
      <c r="L58" s="2" t="n">
        <f aca="false">AD58/(X58+AD58)</f>
        <v>0.465623302808551</v>
      </c>
      <c r="M58" s="2" t="n">
        <f aca="false">AE58/(Y58+AE58)</f>
        <v>0.426687435519806</v>
      </c>
      <c r="N58" s="2" t="n">
        <f aca="false">AF58/(Z58+AF58)</f>
        <v>0.542177779180046</v>
      </c>
      <c r="O58" s="0" t="n">
        <v>0.681960585618868</v>
      </c>
      <c r="P58" s="0" t="n">
        <v>1</v>
      </c>
      <c r="Q58" s="0" t="n">
        <v>1</v>
      </c>
      <c r="R58" s="0" t="n">
        <v>1</v>
      </c>
      <c r="S58" s="0" t="n">
        <v>0.736900462685191</v>
      </c>
      <c r="T58" s="0" t="n">
        <v>1</v>
      </c>
      <c r="U58" s="3" t="n">
        <v>3184.69173474717</v>
      </c>
      <c r="V58" s="3" t="n">
        <v>3312.07316758983</v>
      </c>
      <c r="W58" s="3" t="n">
        <v>3072.72470014397</v>
      </c>
      <c r="X58" s="3" t="n">
        <v>3087.01276921075</v>
      </c>
      <c r="Y58" s="3" t="n">
        <v>3202.35409777872</v>
      </c>
      <c r="Z58" s="3" t="n">
        <v>2457.28995366702</v>
      </c>
      <c r="AA58" s="3" t="n">
        <v>3996.9302518212</v>
      </c>
      <c r="AB58" s="3" t="n">
        <v>3273.96012826653</v>
      </c>
      <c r="AC58" s="3" t="n">
        <v>2945.0631510513</v>
      </c>
      <c r="AD58" s="3" t="n">
        <v>2689.8348842055</v>
      </c>
      <c r="AE58" s="3" t="n">
        <v>2383.34957624106</v>
      </c>
      <c r="AF58" s="3" t="n">
        <v>2910.05536492858</v>
      </c>
    </row>
    <row r="59" customFormat="false" ht="15" hidden="false" customHeight="false" outlineLevel="0" collapsed="false">
      <c r="B59" s="0" t="s">
        <v>90</v>
      </c>
      <c r="C59" s="1" t="n">
        <f aca="false">AA59/U59</f>
        <v>0.809745980016639</v>
      </c>
      <c r="D59" s="1" t="n">
        <f aca="false">AB59/V59</f>
        <v>1.23449312655466</v>
      </c>
      <c r="E59" s="1" t="n">
        <f aca="false">AC59/W59</f>
        <v>0.773300820516114</v>
      </c>
      <c r="F59" s="1" t="n">
        <f aca="false">AD59/X59</f>
        <v>0.912258248947353</v>
      </c>
      <c r="G59" s="1" t="n">
        <f aca="false">AE59/Y59</f>
        <v>0.907144960006283</v>
      </c>
      <c r="H59" s="1" t="n">
        <f aca="false">AF59/Z59</f>
        <v>1.45058015329073</v>
      </c>
      <c r="I59" s="2" t="n">
        <f aca="false">AA59/(U59+AA59)</f>
        <v>0.447436263960754</v>
      </c>
      <c r="J59" s="2" t="n">
        <f aca="false">AB59/(V59+AB59)</f>
        <v>0.55247121232282</v>
      </c>
      <c r="K59" s="2" t="n">
        <f aca="false">AC59/(W59+AC59)</f>
        <v>0.436079886485953</v>
      </c>
      <c r="L59" s="2" t="n">
        <f aca="false">AD59/(X59+AD59)</f>
        <v>0.477058080125698</v>
      </c>
      <c r="M59" s="2" t="n">
        <f aca="false">AE59/(Y59+AE59)</f>
        <v>0.475656008866413</v>
      </c>
      <c r="N59" s="2" t="n">
        <f aca="false">AF59/(Z59+AF59)</f>
        <v>0.591933363755859</v>
      </c>
      <c r="O59" s="0" t="n">
        <v>0.822471489021938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0.572261670895982</v>
      </c>
      <c r="U59" s="3" t="n">
        <v>80.4437704624717</v>
      </c>
      <c r="V59" s="3" t="n">
        <v>66.7130556416774</v>
      </c>
      <c r="W59" s="3" t="n">
        <v>86.178932595914</v>
      </c>
      <c r="X59" s="3" t="n">
        <v>110.103911352001</v>
      </c>
      <c r="Y59" s="3" t="n">
        <v>111.149159909805</v>
      </c>
      <c r="Z59" s="3" t="n">
        <v>89.938673104346</v>
      </c>
      <c r="AA59" s="3" t="n">
        <v>65.1390197493677</v>
      </c>
      <c r="AB59" s="3" t="n">
        <v>82.3568086411096</v>
      </c>
      <c r="AC59" s="3" t="n">
        <v>66.6422392876232</v>
      </c>
      <c r="AD59" s="3" t="n">
        <v>100.443201372231</v>
      </c>
      <c r="AE59" s="3" t="n">
        <v>100.828400221112</v>
      </c>
      <c r="AF59" s="3" t="n">
        <v>130.463254218467</v>
      </c>
    </row>
    <row r="60" customFormat="false" ht="15" hidden="false" customHeight="false" outlineLevel="0" collapsed="false">
      <c r="B60" s="0" t="s">
        <v>91</v>
      </c>
      <c r="C60" s="1" t="e">
        <f aca="false">AA60/U60</f>
        <v>#DIV/0!</v>
      </c>
      <c r="D60" s="1" t="e">
        <f aca="false">AB60/V60</f>
        <v>#DIV/0!</v>
      </c>
      <c r="E60" s="1" t="n">
        <f aca="false">AC60/W60</f>
        <v>0</v>
      </c>
      <c r="F60" s="1" t="n">
        <f aca="false">AD60/X60</f>
        <v>0</v>
      </c>
      <c r="G60" s="1" t="n">
        <f aca="false">AE60/Y60</f>
        <v>2.23554262185122</v>
      </c>
      <c r="H60" s="1" t="e">
        <f aca="false">AF60/Z60</f>
        <v>#DIV/0!</v>
      </c>
      <c r="I60" s="2" t="e">
        <f aca="false">AA60/(U60+AA60)</f>
        <v>#DIV/0!</v>
      </c>
      <c r="J60" s="2" t="e">
        <f aca="false">AB60/(V60+AB60)</f>
        <v>#DIV/0!</v>
      </c>
      <c r="K60" s="2" t="n">
        <f aca="false">AC60/(W60+AC60)</f>
        <v>0</v>
      </c>
      <c r="L60" s="2" t="n">
        <f aca="false">AD60/(X60+AD60)</f>
        <v>0</v>
      </c>
      <c r="M60" s="2" t="n">
        <f aca="false">AE60/(Y60+AE60)</f>
        <v>0.690932830479035</v>
      </c>
      <c r="N60" s="2" t="n">
        <f aca="false">AF60/(Z60+AF60)</f>
        <v>1</v>
      </c>
      <c r="O60" s="0" t="n">
        <v>1</v>
      </c>
      <c r="P60" s="0" t="n">
        <v>1</v>
      </c>
      <c r="Q60" s="8" t="n">
        <v>0.000315549854148709</v>
      </c>
      <c r="R60" s="0" t="n">
        <v>0.199102486880955</v>
      </c>
      <c r="S60" s="0" t="n">
        <v>0.736900462685191</v>
      </c>
      <c r="T60" s="8" t="n">
        <v>0.000629575312866751</v>
      </c>
      <c r="U60" s="3" t="n">
        <v>0</v>
      </c>
      <c r="V60" s="3" t="n">
        <v>0</v>
      </c>
      <c r="W60" s="3" t="n">
        <v>5.02900932920453</v>
      </c>
      <c r="X60" s="3" t="n">
        <v>10.2581283868323</v>
      </c>
      <c r="Y60" s="3" t="n">
        <v>3.59512107524976</v>
      </c>
      <c r="Z60" s="3" t="n">
        <v>0</v>
      </c>
      <c r="AA60" s="3" t="n">
        <v>0</v>
      </c>
      <c r="AB60" s="3" t="n">
        <v>0</v>
      </c>
      <c r="AC60" s="3" t="n">
        <v>0</v>
      </c>
      <c r="AD60" s="3" t="n">
        <v>0</v>
      </c>
      <c r="AE60" s="3" t="n">
        <v>8.03704639443643</v>
      </c>
      <c r="AF60" s="3" t="n">
        <v>23.555865345001</v>
      </c>
    </row>
    <row r="61" customFormat="false" ht="15" hidden="false" customHeight="false" outlineLevel="0" collapsed="false">
      <c r="B61" s="0" t="s">
        <v>92</v>
      </c>
      <c r="C61" s="1" t="e">
        <f aca="false">AA61/U61</f>
        <v>#DIV/0!</v>
      </c>
      <c r="D61" s="1" t="n">
        <f aca="false">AB61/V61</f>
        <v>1.12377625421792</v>
      </c>
      <c r="E61" s="1" t="n">
        <f aca="false">AC61/W61</f>
        <v>0</v>
      </c>
      <c r="F61" s="1" t="e">
        <f aca="false">AD61/X61</f>
        <v>#DIV/0!</v>
      </c>
      <c r="G61" s="1" t="n">
        <f aca="false">AE61/Y61</f>
        <v>0</v>
      </c>
      <c r="H61" s="1" t="n">
        <f aca="false">AF61/Z61</f>
        <v>0</v>
      </c>
      <c r="I61" s="2" t="n">
        <f aca="false">AA61/(U61+AA61)</f>
        <v>1</v>
      </c>
      <c r="J61" s="2" t="n">
        <f aca="false">AB61/(V61+AB61)</f>
        <v>0.529140606024786</v>
      </c>
      <c r="K61" s="2" t="n">
        <f aca="false">AC61/(W61+AC61)</f>
        <v>0</v>
      </c>
      <c r="L61" s="2" t="e">
        <f aca="false">AD61/(X61+AD61)</f>
        <v>#DIV/0!</v>
      </c>
      <c r="M61" s="2" t="n">
        <f aca="false">AE61/(Y61+AE61)</f>
        <v>0</v>
      </c>
      <c r="N61" s="2" t="n">
        <f aca="false">AF61/(Z61+AF61)</f>
        <v>0</v>
      </c>
      <c r="O61" s="0" t="n">
        <v>0.0510615751124443</v>
      </c>
      <c r="P61" s="0" t="n">
        <v>1</v>
      </c>
      <c r="Q61" s="8" t="n">
        <v>0.00231875065026527</v>
      </c>
      <c r="R61" s="0" t="n">
        <v>1</v>
      </c>
      <c r="S61" s="0" t="n">
        <v>0.233868663346432</v>
      </c>
      <c r="T61" s="0" t="n">
        <v>0.749892380542402</v>
      </c>
      <c r="U61" s="3" t="n">
        <v>0</v>
      </c>
      <c r="V61" s="3" t="n">
        <v>4.6009003890812</v>
      </c>
      <c r="W61" s="3" t="n">
        <v>4.11464399662189</v>
      </c>
      <c r="X61" s="3" t="n">
        <v>0</v>
      </c>
      <c r="Y61" s="3" t="n">
        <v>3.89471449818724</v>
      </c>
      <c r="Z61" s="3" t="n">
        <v>3.10133355532228</v>
      </c>
      <c r="AA61" s="3" t="n">
        <v>4.46667563995664</v>
      </c>
      <c r="AB61" s="3" t="n">
        <v>5.17038260527145</v>
      </c>
      <c r="AC61" s="3" t="n">
        <v>0</v>
      </c>
      <c r="AD61" s="3" t="n">
        <v>0</v>
      </c>
      <c r="AE61" s="3" t="n">
        <v>0</v>
      </c>
      <c r="AF61" s="3" t="n">
        <v>0</v>
      </c>
    </row>
    <row r="62" customFormat="false" ht="15" hidden="false" customHeight="false" outlineLevel="0" collapsed="false">
      <c r="B62" s="0" t="s">
        <v>93</v>
      </c>
      <c r="C62" s="1" t="n">
        <f aca="false">AA62/U62</f>
        <v>0</v>
      </c>
      <c r="D62" s="1" t="e">
        <f aca="false">AB62/V62</f>
        <v>#DIV/0!</v>
      </c>
      <c r="E62" s="1" t="n">
        <f aca="false">AC62/W62</f>
        <v>0</v>
      </c>
      <c r="F62" s="1" t="e">
        <f aca="false">AD62/X62</f>
        <v>#DIV/0!</v>
      </c>
      <c r="G62" s="1" t="e">
        <f aca="false">AE62/Y62</f>
        <v>#DIV/0!</v>
      </c>
      <c r="H62" s="1" t="e">
        <f aca="false">AF62/Z62</f>
        <v>#DIV/0!</v>
      </c>
      <c r="I62" s="2" t="n">
        <f aca="false">AA62/(U62+AA62)</f>
        <v>0</v>
      </c>
      <c r="J62" s="2" t="e">
        <f aca="false">AB62/(V62+AB62)</f>
        <v>#DIV/0!</v>
      </c>
      <c r="K62" s="2" t="n">
        <f aca="false">AC62/(W62+AC62)</f>
        <v>0</v>
      </c>
      <c r="L62" s="2" t="e">
        <f aca="false">AD62/(X62+AD62)</f>
        <v>#DIV/0!</v>
      </c>
      <c r="M62" s="2" t="e">
        <f aca="false">AE62/(Y62+AE62)</f>
        <v>#DIV/0!</v>
      </c>
      <c r="N62" s="2" t="e">
        <f aca="false">AF62/(Z62+AF62)</f>
        <v>#DIV/0!</v>
      </c>
      <c r="O62" s="0" t="n">
        <v>0.0905755978011375</v>
      </c>
      <c r="P62" s="0" t="n">
        <v>1</v>
      </c>
      <c r="Q62" s="8" t="n">
        <v>0.000127485390200711</v>
      </c>
      <c r="R62" s="0" t="n">
        <v>1</v>
      </c>
      <c r="S62" s="0" t="n">
        <v>1</v>
      </c>
      <c r="T62" s="0" t="n">
        <v>1</v>
      </c>
      <c r="U62" s="3" t="n">
        <v>3.85689310436508</v>
      </c>
      <c r="V62" s="3" t="n">
        <v>0</v>
      </c>
      <c r="W62" s="3" t="n">
        <v>5.71478332864151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</row>
    <row r="63" customFormat="false" ht="15" hidden="false" customHeight="false" outlineLevel="0" collapsed="false">
      <c r="B63" s="0" t="s">
        <v>94</v>
      </c>
      <c r="C63" s="1" t="n">
        <f aca="false">AA63/U63</f>
        <v>1.51418509366658</v>
      </c>
      <c r="D63" s="1" t="n">
        <f aca="false">AB63/V63</f>
        <v>0.963236789329648</v>
      </c>
      <c r="E63" s="1" t="n">
        <f aca="false">AC63/W63</f>
        <v>0.75035606671035</v>
      </c>
      <c r="F63" s="1" t="n">
        <f aca="false">AD63/X63</f>
        <v>0.846903385751755</v>
      </c>
      <c r="G63" s="1" t="n">
        <f aca="false">AE63/Y63</f>
        <v>0.766471756063275</v>
      </c>
      <c r="H63" s="1" t="n">
        <f aca="false">AF63/Z63</f>
        <v>0.51480379566087</v>
      </c>
      <c r="I63" s="2" t="n">
        <f aca="false">AA63/(U63+AA63)</f>
        <v>0.6022568097635</v>
      </c>
      <c r="J63" s="2" t="n">
        <f aca="false">AB63/(V63+AB63)</f>
        <v>0.490637092053755</v>
      </c>
      <c r="K63" s="2" t="n">
        <f aca="false">AC63/(W63+AC63)</f>
        <v>0.428687671600775</v>
      </c>
      <c r="L63" s="2" t="n">
        <f aca="false">AD63/(X63+AD63)</f>
        <v>0.458553161083213</v>
      </c>
      <c r="M63" s="2" t="n">
        <f aca="false">AE63/(Y63+AE63)</f>
        <v>0.433899808152846</v>
      </c>
      <c r="N63" s="2" t="n">
        <f aca="false">AF63/(Z63+AF63)</f>
        <v>0.339848498621087</v>
      </c>
      <c r="O63" s="0" t="n">
        <v>0.509967780129228</v>
      </c>
      <c r="P63" s="0" t="n">
        <v>1</v>
      </c>
      <c r="Q63" s="0" t="n">
        <v>1</v>
      </c>
      <c r="R63" s="0" t="n">
        <v>1</v>
      </c>
      <c r="S63" s="0" t="n">
        <v>0.911249214155609</v>
      </c>
      <c r="T63" s="0" t="n">
        <v>0.239803098282933</v>
      </c>
      <c r="U63" s="3" t="n">
        <v>31.9571142933107</v>
      </c>
      <c r="V63" s="3" t="n">
        <v>52.9103544744338</v>
      </c>
      <c r="W63" s="3" t="n">
        <v>69.0345826099894</v>
      </c>
      <c r="X63" s="3" t="n">
        <v>66.3358969015158</v>
      </c>
      <c r="Y63" s="3" t="n">
        <v>83.8861584224944</v>
      </c>
      <c r="Z63" s="3" t="n">
        <v>73.9151164018476</v>
      </c>
      <c r="AA63" s="3" t="n">
        <v>48.3889860995303</v>
      </c>
      <c r="AB63" s="3" t="n">
        <v>50.9651999662472</v>
      </c>
      <c r="AC63" s="3" t="n">
        <v>51.8005178742224</v>
      </c>
      <c r="AD63" s="3" t="n">
        <v>56.1800956827731</v>
      </c>
      <c r="AE63" s="3" t="n">
        <v>64.2963711554914</v>
      </c>
      <c r="AF63" s="3" t="n">
        <v>38.0517824803862</v>
      </c>
    </row>
    <row r="64" customFormat="false" ht="15" hidden="false" customHeight="false" outlineLevel="0" collapsed="false">
      <c r="B64" s="0" t="s">
        <v>95</v>
      </c>
      <c r="C64" s="1" t="n">
        <f aca="false">AA64/U64</f>
        <v>0.990044099705073</v>
      </c>
      <c r="D64" s="1" t="n">
        <f aca="false">AB64/V64</f>
        <v>1.33568834787044</v>
      </c>
      <c r="E64" s="1" t="n">
        <f aca="false">AC64/W64</f>
        <v>0.950877770485837</v>
      </c>
      <c r="F64" s="1" t="n">
        <f aca="false">AD64/X64</f>
        <v>0.272276230551819</v>
      </c>
      <c r="G64" s="1" t="n">
        <f aca="false">AE64/Y64</f>
        <v>0.975509507716896</v>
      </c>
      <c r="H64" s="1" t="n">
        <f aca="false">AF64/Z64</f>
        <v>1.20053722732395</v>
      </c>
      <c r="I64" s="2" t="n">
        <f aca="false">AA64/(U64+AA64)</f>
        <v>0.497498572947101</v>
      </c>
      <c r="J64" s="2" t="n">
        <f aca="false">AB64/(V64+AB64)</f>
        <v>0.571860688986291</v>
      </c>
      <c r="K64" s="2" t="n">
        <f aca="false">AC64/(W64+AC64)</f>
        <v>0.48741022368051</v>
      </c>
      <c r="L64" s="2" t="n">
        <f aca="false">AD64/(X64+AD64)</f>
        <v>0.214007166064657</v>
      </c>
      <c r="M64" s="2" t="n">
        <f aca="false">AE64/(Y64+AE64)</f>
        <v>0.493801474458251</v>
      </c>
      <c r="N64" s="2" t="n">
        <f aca="false">AF64/(Z64+AF64)</f>
        <v>0.545565515737223</v>
      </c>
      <c r="O64" s="0" t="n">
        <v>1</v>
      </c>
      <c r="P64" s="0" t="n">
        <v>1</v>
      </c>
      <c r="Q64" s="0" t="n">
        <v>1</v>
      </c>
      <c r="R64" s="8" t="n">
        <v>0.0336251691125256</v>
      </c>
      <c r="S64" s="0" t="n">
        <v>1</v>
      </c>
      <c r="T64" s="0" t="n">
        <v>1</v>
      </c>
      <c r="U64" s="3" t="n">
        <v>31.9571142933107</v>
      </c>
      <c r="V64" s="3" t="n">
        <v>28.7556274317575</v>
      </c>
      <c r="W64" s="3" t="n">
        <v>37.031795969597</v>
      </c>
      <c r="X64" s="3" t="n">
        <v>43.7680144504847</v>
      </c>
      <c r="Y64" s="3" t="n">
        <v>40.4451120965598</v>
      </c>
      <c r="Z64" s="3" t="n">
        <v>37.7328915897544</v>
      </c>
      <c r="AA64" s="3" t="n">
        <v>31.6389524496929</v>
      </c>
      <c r="AB64" s="3" t="n">
        <v>38.4085564963022</v>
      </c>
      <c r="AC64" s="3" t="n">
        <v>35.2127115886568</v>
      </c>
      <c r="AD64" s="3" t="n">
        <v>11.9169899933155</v>
      </c>
      <c r="AE64" s="3" t="n">
        <v>39.4545913908697</v>
      </c>
      <c r="AF64" s="3" t="n">
        <v>45.2997410480788</v>
      </c>
    </row>
    <row r="65" customFormat="false" ht="15" hidden="false" customHeight="false" outlineLevel="0" collapsed="false">
      <c r="B65" s="0" t="s">
        <v>96</v>
      </c>
      <c r="C65" s="1" t="n">
        <f aca="false">AA65/U65</f>
        <v>0.942594823227797</v>
      </c>
      <c r="D65" s="1" t="n">
        <f aca="false">AB65/V65</f>
        <v>1.35004841339116</v>
      </c>
      <c r="E65" s="1" t="n">
        <f aca="false">AC65/W65</f>
        <v>1.07389171496688</v>
      </c>
      <c r="F65" s="1" t="n">
        <f aca="false">AD65/X65</f>
        <v>0.96444008205525</v>
      </c>
      <c r="G65" s="1" t="n">
        <f aca="false">AE65/Y65</f>
        <v>0.798931995492737</v>
      </c>
      <c r="H65" s="1" t="n">
        <f aca="false">AF65/Z65</f>
        <v>1.31303986784915</v>
      </c>
      <c r="I65" s="2" t="n">
        <f aca="false">AA65/(U65+AA65)</f>
        <v>0.485224613983883</v>
      </c>
      <c r="J65" s="2" t="n">
        <f aca="false">AB65/(V65+AB65)</f>
        <v>0.574476851497292</v>
      </c>
      <c r="K65" s="2" t="n">
        <f aca="false">AC65/(W65+AC65)</f>
        <v>0.517814747615225</v>
      </c>
      <c r="L65" s="2" t="n">
        <f aca="false">AD65/(X65+AD65)</f>
        <v>0.490949095808627</v>
      </c>
      <c r="M65" s="2" t="n">
        <f aca="false">AE65/(Y65+AE65)</f>
        <v>0.444114617725672</v>
      </c>
      <c r="N65" s="2" t="n">
        <f aca="false">AF65/(Z65+AF65)</f>
        <v>0.567668498109425</v>
      </c>
      <c r="O65" s="0" t="n">
        <v>1</v>
      </c>
      <c r="P65" s="0" t="n">
        <v>0.746845118681403</v>
      </c>
      <c r="Q65" s="0" t="n">
        <v>1</v>
      </c>
      <c r="R65" s="0" t="n">
        <v>1</v>
      </c>
      <c r="S65" s="0" t="n">
        <v>0.911249214155609</v>
      </c>
      <c r="T65" s="0" t="n">
        <v>0.723800990849905</v>
      </c>
      <c r="U65" s="3" t="n">
        <v>373.567646394218</v>
      </c>
      <c r="V65" s="3" t="n">
        <v>292.157174706656</v>
      </c>
      <c r="W65" s="3" t="n">
        <v>444.152960302018</v>
      </c>
      <c r="X65" s="3" t="n">
        <v>543.680804502114</v>
      </c>
      <c r="Y65" s="3" t="n">
        <v>539.567754710402</v>
      </c>
      <c r="Z65" s="3" t="n">
        <v>438.838698078102</v>
      </c>
      <c r="AA65" s="3" t="n">
        <v>352.122929616582</v>
      </c>
      <c r="AB65" s="3" t="n">
        <v>394.426330173565</v>
      </c>
      <c r="AC65" s="3" t="n">
        <v>476.972184246352</v>
      </c>
      <c r="AD65" s="3" t="n">
        <v>524.347559705883</v>
      </c>
      <c r="AE65" s="3" t="n">
        <v>431.077942974317</v>
      </c>
      <c r="AF65" s="3" t="n">
        <v>576.212706131563</v>
      </c>
    </row>
    <row r="66" customFormat="false" ht="15" hidden="false" customHeight="false" outlineLevel="0" collapsed="false">
      <c r="B66" s="0" t="s">
        <v>97</v>
      </c>
      <c r="C66" s="1" t="n">
        <f aca="false">AA66/U66</f>
        <v>1.14774109765885</v>
      </c>
      <c r="D66" s="1" t="n">
        <f aca="false">AB66/V66</f>
        <v>0.971993018773082</v>
      </c>
      <c r="E66" s="1" t="n">
        <f aca="false">AC66/W66</f>
        <v>1.12304809662958</v>
      </c>
      <c r="F66" s="1" t="n">
        <f aca="false">AD66/X66</f>
        <v>0.972594396441234</v>
      </c>
      <c r="G66" s="1" t="n">
        <f aca="false">AE66/Y66</f>
        <v>0.904410435836605</v>
      </c>
      <c r="H66" s="1" t="n">
        <f aca="false">AF66/Z66</f>
        <v>0.994786902742463</v>
      </c>
      <c r="I66" s="2" t="n">
        <f aca="false">AA66/(U66+AA66)</f>
        <v>0.534394531496346</v>
      </c>
      <c r="J66" s="2" t="n">
        <f aca="false">AB66/(V66+AB66)</f>
        <v>0.492898813291859</v>
      </c>
      <c r="K66" s="2" t="n">
        <f aca="false">AC66/(W66+AC66)</f>
        <v>0.528979111878088</v>
      </c>
      <c r="L66" s="2" t="n">
        <f aca="false">AD66/(X66+AD66)</f>
        <v>0.493053411383453</v>
      </c>
      <c r="M66" s="2" t="n">
        <f aca="false">AE66/(Y66+AE66)</f>
        <v>0.474903108498929</v>
      </c>
      <c r="N66" s="2" t="n">
        <f aca="false">AF66/(Z66+AF66)</f>
        <v>0.498693319760028</v>
      </c>
      <c r="O66" s="0" t="n">
        <v>0.91763130752407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3" t="n">
        <v>26682.5374807268</v>
      </c>
      <c r="V66" s="3" t="n">
        <v>25074.3320079439</v>
      </c>
      <c r="W66" s="3" t="n">
        <v>26188.3374904994</v>
      </c>
      <c r="X66" s="3" t="n">
        <v>24332.2805335663</v>
      </c>
      <c r="Y66" s="3" t="n">
        <v>27832.5285843148</v>
      </c>
      <c r="Z66" s="3" t="n">
        <v>21380.5935303918</v>
      </c>
      <c r="AA66" s="3" t="n">
        <v>30624.6448564527</v>
      </c>
      <c r="AB66" s="3" t="n">
        <v>24372.0756621199</v>
      </c>
      <c r="AC66" s="3" t="n">
        <v>29410.7625725985</v>
      </c>
      <c r="AD66" s="3" t="n">
        <v>23665.4396995827</v>
      </c>
      <c r="AE66" s="3" t="n">
        <v>25172.0293073749</v>
      </c>
      <c r="AF66" s="3" t="n">
        <v>21269.134416894</v>
      </c>
    </row>
    <row r="67" customFormat="false" ht="15" hidden="false" customHeight="false" outlineLevel="0" collapsed="false">
      <c r="B67" s="0" t="s">
        <v>98</v>
      </c>
      <c r="C67" s="1" t="n">
        <f aca="false">AA67/U67</f>
        <v>0.844449379160206</v>
      </c>
      <c r="D67" s="1" t="e">
        <f aca="false">AB67/V67</f>
        <v>#DIV/0!</v>
      </c>
      <c r="E67" s="1" t="n">
        <f aca="false">AC67/W67</f>
        <v>0.795672514559431</v>
      </c>
      <c r="F67" s="1" t="e">
        <f aca="false">AD67/X67</f>
        <v>#DIV/0!</v>
      </c>
      <c r="G67" s="1" t="n">
        <f aca="false">AE67/Y67</f>
        <v>0</v>
      </c>
      <c r="H67" s="1" t="n">
        <f aca="false">AF67/Z67</f>
        <v>0</v>
      </c>
      <c r="I67" s="2" t="n">
        <f aca="false">AA67/(U67+AA67)</f>
        <v>0.457832775841585</v>
      </c>
      <c r="J67" s="2" t="n">
        <f aca="false">AB67/(V67+AB67)</f>
        <v>1</v>
      </c>
      <c r="K67" s="2" t="n">
        <f aca="false">AC67/(W67+AC67)</f>
        <v>0.443105581952202</v>
      </c>
      <c r="L67" s="2" t="e">
        <f aca="false">AD67/(X67+AD67)</f>
        <v>#DIV/0!</v>
      </c>
      <c r="M67" s="2" t="n">
        <f aca="false">AE67/(Y67+AE67)</f>
        <v>0</v>
      </c>
      <c r="N67" s="2" t="n">
        <f aca="false">AF67/(Z67+AF67)</f>
        <v>0</v>
      </c>
      <c r="O67" s="0" t="n">
        <v>1</v>
      </c>
      <c r="P67" s="0" t="n">
        <v>0.709995193694127</v>
      </c>
      <c r="Q67" s="0" t="n">
        <v>1</v>
      </c>
      <c r="R67" s="0" t="n">
        <v>1</v>
      </c>
      <c r="S67" s="0" t="n">
        <v>0.438870655442799</v>
      </c>
      <c r="T67" s="0" t="n">
        <v>1</v>
      </c>
      <c r="U67" s="3" t="n">
        <v>2.20393891678005</v>
      </c>
      <c r="V67" s="3" t="n">
        <v>0</v>
      </c>
      <c r="W67" s="3" t="n">
        <v>1.82873066516528</v>
      </c>
      <c r="X67" s="3" t="n">
        <v>0</v>
      </c>
      <c r="Y67" s="3" t="n">
        <v>2.09715396056236</v>
      </c>
      <c r="Z67" s="3" t="n">
        <v>1.55066677766114</v>
      </c>
      <c r="AA67" s="3" t="n">
        <v>1.86111484998193</v>
      </c>
      <c r="AB67" s="3" t="n">
        <v>1.84656521616838</v>
      </c>
      <c r="AC67" s="3" t="n">
        <v>1.455070726804</v>
      </c>
      <c r="AD67" s="3" t="n">
        <v>0</v>
      </c>
      <c r="AE67" s="3" t="n">
        <v>0</v>
      </c>
      <c r="AF67" s="3" t="n">
        <v>0</v>
      </c>
    </row>
    <row r="68" customFormat="false" ht="15" hidden="false" customHeight="false" outlineLevel="0" collapsed="false">
      <c r="B68" s="0" t="s">
        <v>99</v>
      </c>
      <c r="C68" s="1" t="e">
        <f aca="false">AA68/U68</f>
        <v>#DIV/0!</v>
      </c>
      <c r="D68" s="1" t="e">
        <f aca="false">AB68/V68</f>
        <v>#DIV/0!</v>
      </c>
      <c r="E68" s="1" t="n">
        <f aca="false">AC68/W68</f>
        <v>0</v>
      </c>
      <c r="F68" s="1" t="n">
        <f aca="false">AD68/X68</f>
        <v>0</v>
      </c>
      <c r="G68" s="1" t="n">
        <f aca="false">AE68/Y68</f>
        <v>0</v>
      </c>
      <c r="H68" s="1" t="e">
        <f aca="false">AF68/Z68</f>
        <v>#DIV/0!</v>
      </c>
      <c r="I68" s="2" t="n">
        <f aca="false">AA68/(U68+AA68)</f>
        <v>1</v>
      </c>
      <c r="J68" s="2" t="n">
        <f aca="false">AB68/(V68+AB68)</f>
        <v>1</v>
      </c>
      <c r="K68" s="2" t="n">
        <f aca="false">AC68/(W68+AC68)</f>
        <v>0</v>
      </c>
      <c r="L68" s="2" t="n">
        <f aca="false">AD68/(X68+AD68)</f>
        <v>0</v>
      </c>
      <c r="M68" s="2" t="n">
        <f aca="false">AE68/(Y68+AE68)</f>
        <v>0</v>
      </c>
      <c r="N68" s="2" t="e">
        <f aca="false">AF68/(Z68+AF68)</f>
        <v>#DIV/0!</v>
      </c>
      <c r="O68" s="0" t="n">
        <v>0.0905755978011375</v>
      </c>
      <c r="P68" s="0" t="n">
        <v>0.169829245877133</v>
      </c>
      <c r="Q68" s="0" t="n">
        <v>0.402298100822565</v>
      </c>
      <c r="R68" s="0" t="n">
        <v>0.612064822150109</v>
      </c>
      <c r="S68" s="0" t="n">
        <v>0.438870655442799</v>
      </c>
      <c r="T68" s="0" t="n">
        <v>1</v>
      </c>
      <c r="U68" s="3" t="n">
        <v>0</v>
      </c>
      <c r="V68" s="3" t="n">
        <v>0</v>
      </c>
      <c r="W68" s="3" t="n">
        <v>1.60013933201962</v>
      </c>
      <c r="X68" s="3" t="n">
        <v>4.10325135473294</v>
      </c>
      <c r="Y68" s="3" t="n">
        <v>2.09715396056236</v>
      </c>
      <c r="Z68" s="3" t="n">
        <v>0</v>
      </c>
      <c r="AA68" s="3" t="n">
        <v>3.35000672996748</v>
      </c>
      <c r="AB68" s="3" t="n">
        <v>3.32381738910308</v>
      </c>
      <c r="AC68" s="3" t="n">
        <v>0</v>
      </c>
      <c r="AD68" s="3" t="n">
        <v>0</v>
      </c>
      <c r="AE68" s="3" t="n">
        <v>0</v>
      </c>
      <c r="AF68" s="3" t="n">
        <v>0</v>
      </c>
    </row>
    <row r="69" customFormat="false" ht="15" hidden="false" customHeight="false" outlineLevel="0" collapsed="false">
      <c r="B69" s="0" t="s">
        <v>100</v>
      </c>
      <c r="C69" s="1" t="n">
        <f aca="false">AA69/U69</f>
        <v>0.620902585583169</v>
      </c>
      <c r="D69" s="1" t="n">
        <f aca="false">AB69/V69</f>
        <v>0.946036132377331</v>
      </c>
      <c r="E69" s="1" t="n">
        <f aca="false">AC69/W69</f>
        <v>0.861463104102502</v>
      </c>
      <c r="F69" s="1" t="n">
        <f aca="false">AD69/X69</f>
        <v>0.798481236766519</v>
      </c>
      <c r="G69" s="1" t="n">
        <f aca="false">AE69/Y69</f>
        <v>1.27240370571768</v>
      </c>
      <c r="H69" s="1" t="n">
        <f aca="false">AF69/Z69</f>
        <v>1.06050817929658</v>
      </c>
      <c r="I69" s="2" t="n">
        <f aca="false">AA69/(U69+AA69)</f>
        <v>0.383059778610804</v>
      </c>
      <c r="J69" s="2" t="n">
        <f aca="false">AB69/(V69+AB69)</f>
        <v>0.486134926601608</v>
      </c>
      <c r="K69" s="2" t="n">
        <f aca="false">AC69/(W69+AC69)</f>
        <v>0.462788170339725</v>
      </c>
      <c r="L69" s="2" t="n">
        <f aca="false">AD69/(X69+AD69)</f>
        <v>0.443975294511332</v>
      </c>
      <c r="M69" s="2" t="n">
        <f aca="false">AE69/(Y69+AE69)</f>
        <v>0.559937348507283</v>
      </c>
      <c r="N69" s="2" t="n">
        <f aca="false">AF69/(Z69+AF69)</f>
        <v>0.514682829193437</v>
      </c>
      <c r="O69" s="0" t="n">
        <v>0.212011861385014</v>
      </c>
      <c r="P69" s="0" t="n">
        <v>1</v>
      </c>
      <c r="Q69" s="0" t="n">
        <v>1</v>
      </c>
      <c r="R69" s="0" t="n">
        <v>0.919144678570638</v>
      </c>
      <c r="S69" s="0" t="n">
        <v>0.911249214155609</v>
      </c>
      <c r="T69" s="0" t="n">
        <v>1</v>
      </c>
      <c r="U69" s="3" t="n">
        <v>170.254281321259</v>
      </c>
      <c r="V69" s="3" t="n">
        <v>128.825210894274</v>
      </c>
      <c r="W69" s="3" t="n">
        <v>129.382694560444</v>
      </c>
      <c r="X69" s="3" t="n">
        <v>181.226934834038</v>
      </c>
      <c r="Y69" s="3" t="n">
        <v>110.250379640993</v>
      </c>
      <c r="Z69" s="3" t="n">
        <v>123.019564361117</v>
      </c>
      <c r="AA69" s="3" t="n">
        <v>105.711323478974</v>
      </c>
      <c r="AB69" s="3" t="n">
        <v>121.873304267113</v>
      </c>
      <c r="AC69" s="3" t="n">
        <v>111.458417673186</v>
      </c>
      <c r="AD69" s="3" t="n">
        <v>144.706307061688</v>
      </c>
      <c r="AE69" s="3" t="n">
        <v>140.282991611981</v>
      </c>
      <c r="AF69" s="3" t="n">
        <v>130.463254218467</v>
      </c>
    </row>
    <row r="70" customFormat="false" ht="15" hidden="false" customHeight="false" outlineLevel="0" collapsed="false">
      <c r="B70" s="0" t="s">
        <v>101</v>
      </c>
      <c r="C70" s="1" t="n">
        <f aca="false">AA70/U70</f>
        <v>1.05771105155898</v>
      </c>
      <c r="D70" s="1" t="n">
        <f aca="false">AB70/V70</f>
        <v>0.922413896829486</v>
      </c>
      <c r="E70" s="1" t="n">
        <f aca="false">AC70/W70</f>
        <v>1.06951554289751</v>
      </c>
      <c r="F70" s="1" t="n">
        <f aca="false">AD70/X70</f>
        <v>1.14911525307402</v>
      </c>
      <c r="G70" s="1" t="n">
        <f aca="false">AE70/Y70</f>
        <v>0.816187475158775</v>
      </c>
      <c r="H70" s="1" t="n">
        <f aca="false">AF70/Z70</f>
        <v>0.916943318348051</v>
      </c>
      <c r="I70" s="2" t="n">
        <f aca="false">AA70/(U70+AA70)</f>
        <v>0.514023118434257</v>
      </c>
      <c r="J70" s="2" t="n">
        <f aca="false">AB70/(V70+AB70)</f>
        <v>0.479820655869563</v>
      </c>
      <c r="K70" s="2" t="n">
        <f aca="false">AC70/(W70+AC70)</f>
        <v>0.516795124621336</v>
      </c>
      <c r="L70" s="2" t="n">
        <f aca="false">AD70/(X70+AD70)</f>
        <v>0.534692242042564</v>
      </c>
      <c r="M70" s="2" t="n">
        <f aca="false">AE70/(Y70+AE70)</f>
        <v>0.44939604876827</v>
      </c>
      <c r="N70" s="2" t="n">
        <f aca="false">AF70/(Z70+AF70)</f>
        <v>0.478336166526947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0.932823561052812</v>
      </c>
      <c r="T70" s="0" t="n">
        <v>1</v>
      </c>
      <c r="U70" s="3" t="n">
        <v>4232.11370494689</v>
      </c>
      <c r="V70" s="3" t="n">
        <v>4025.78784044605</v>
      </c>
      <c r="W70" s="3" t="n">
        <v>4243.11232584975</v>
      </c>
      <c r="X70" s="3" t="n">
        <v>3865.26277615843</v>
      </c>
      <c r="Y70" s="3" t="n">
        <v>4702.41836642669</v>
      </c>
      <c r="Z70" s="3" t="n">
        <v>4088.59140376653</v>
      </c>
      <c r="AA70" s="3" t="n">
        <v>4476.35343717655</v>
      </c>
      <c r="AB70" s="3" t="n">
        <v>3713.4426497146</v>
      </c>
      <c r="AC70" s="3" t="n">
        <v>4538.07458275632</v>
      </c>
      <c r="AD70" s="3" t="n">
        <v>4441.63241322288</v>
      </c>
      <c r="AE70" s="3" t="n">
        <v>3838.05497363405</v>
      </c>
      <c r="AF70" s="3" t="n">
        <v>3749.006569139</v>
      </c>
    </row>
    <row r="71" customFormat="false" ht="15" hidden="false" customHeight="false" outlineLevel="0" collapsed="false">
      <c r="B71" s="0" t="s">
        <v>102</v>
      </c>
      <c r="C71" s="1" t="n">
        <f aca="false">AA71/U71</f>
        <v>0.843300468440266</v>
      </c>
      <c r="D71" s="1" t="n">
        <f aca="false">AB71/V71</f>
        <v>0.903859179028507</v>
      </c>
      <c r="E71" s="1" t="n">
        <f aca="false">AC71/W71</f>
        <v>0.849762567273326</v>
      </c>
      <c r="F71" s="1" t="n">
        <f aca="false">AD71/X71</f>
        <v>0.982400061191892</v>
      </c>
      <c r="G71" s="1" t="n">
        <f aca="false">AE71/Y71</f>
        <v>0.982444409430525</v>
      </c>
      <c r="H71" s="1" t="n">
        <f aca="false">AF71/Z71</f>
        <v>1.06050817929658</v>
      </c>
      <c r="I71" s="2" t="n">
        <f aca="false">AA71/(U71+AA71)</f>
        <v>0.457494848440979</v>
      </c>
      <c r="J71" s="2" t="n">
        <f aca="false">AB71/(V71+AB71)</f>
        <v>0.474751068243253</v>
      </c>
      <c r="K71" s="2" t="n">
        <f aca="false">AC71/(W71+AC71)</f>
        <v>0.459390076492862</v>
      </c>
      <c r="L71" s="2" t="n">
        <f aca="false">AD71/(X71+AD71)</f>
        <v>0.495560951809715</v>
      </c>
      <c r="M71" s="2" t="n">
        <f aca="false">AE71/(Y71+AE71)</f>
        <v>0.495572236354784</v>
      </c>
      <c r="N71" s="2" t="n">
        <f aca="false">AF71/(Z71+AF71)</f>
        <v>0.514682829193437</v>
      </c>
      <c r="O71" s="0" t="n">
        <v>0.91763130752407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3" t="n">
        <v>161.989510383333</v>
      </c>
      <c r="V71" s="3" t="n">
        <v>167.932864201464</v>
      </c>
      <c r="W71" s="3" t="n">
        <v>185.616162514276</v>
      </c>
      <c r="X71" s="3" t="n">
        <v>178.491433930883</v>
      </c>
      <c r="Y71" s="3" t="n">
        <v>189.642636719425</v>
      </c>
      <c r="Z71" s="3" t="n">
        <v>184.529346541675</v>
      </c>
      <c r="AA71" s="3" t="n">
        <v>136.605829988674</v>
      </c>
      <c r="AB71" s="3" t="n">
        <v>151.787660769041</v>
      </c>
      <c r="AC71" s="3" t="n">
        <v>157.729666785554</v>
      </c>
      <c r="AD71" s="3" t="n">
        <v>175.349995615928</v>
      </c>
      <c r="AE71" s="3" t="n">
        <v>186.313348234663</v>
      </c>
      <c r="AF71" s="3" t="n">
        <v>195.6948813277</v>
      </c>
    </row>
    <row r="72" customFormat="false" ht="15" hidden="false" customHeight="false" outlineLevel="0" collapsed="false">
      <c r="B72" s="0" t="s">
        <v>103</v>
      </c>
      <c r="C72" s="1" t="n">
        <f aca="false">AA72/U72</f>
        <v>1.12121655787974</v>
      </c>
      <c r="D72" s="1" t="n">
        <f aca="false">AB72/V72</f>
        <v>0.850693659304878</v>
      </c>
      <c r="E72" s="1" t="n">
        <f aca="false">AC72/W72</f>
        <v>0.899976515477921</v>
      </c>
      <c r="F72" s="1" t="n">
        <f aca="false">AD72/X72</f>
        <v>1.04008454410401</v>
      </c>
      <c r="G72" s="1" t="n">
        <f aca="false">AE72/Y72</f>
        <v>1.04518875826811</v>
      </c>
      <c r="H72" s="1" t="n">
        <f aca="false">AF72/Z72</f>
        <v>0.923510034868337</v>
      </c>
      <c r="I72" s="2" t="n">
        <f aca="false">AA72/(U72+AA72)</f>
        <v>0.528572414596108</v>
      </c>
      <c r="J72" s="2" t="n">
        <f aca="false">AB72/(V72+AB72)</f>
        <v>0.459662059697335</v>
      </c>
      <c r="K72" s="2" t="n">
        <f aca="false">AC72/(W72+AC72)</f>
        <v>0.473677705038128</v>
      </c>
      <c r="L72" s="2" t="n">
        <f aca="false">AD72/(X72+AD72)</f>
        <v>0.509824236015085</v>
      </c>
      <c r="M72" s="2" t="n">
        <f aca="false">AE72/(Y72+AE72)</f>
        <v>0.511047576436508</v>
      </c>
      <c r="N72" s="2" t="n">
        <f aca="false">AF72/(Z72+AF72)</f>
        <v>0.48011708705827</v>
      </c>
      <c r="O72" s="0" t="n">
        <v>0.983109765330586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3" t="n">
        <v>105.238083276247</v>
      </c>
      <c r="V72" s="3" t="n">
        <v>111.571834435219</v>
      </c>
      <c r="W72" s="3" t="n">
        <v>115.438623238558</v>
      </c>
      <c r="X72" s="3" t="n">
        <v>99.8457829651682</v>
      </c>
      <c r="Y72" s="3" t="n">
        <v>98.5662361464309</v>
      </c>
      <c r="Z72" s="3" t="n">
        <v>96.1413402149905</v>
      </c>
      <c r="AA72" s="3" t="n">
        <v>117.994681488855</v>
      </c>
      <c r="AB72" s="3" t="n">
        <v>94.9134521110545</v>
      </c>
      <c r="AC72" s="3" t="n">
        <v>103.892049893806</v>
      </c>
      <c r="AD72" s="3" t="n">
        <v>103.848055656035</v>
      </c>
      <c r="AE72" s="3" t="n">
        <v>103.020321965049</v>
      </c>
      <c r="AF72" s="3" t="n">
        <v>88.7874924542345</v>
      </c>
    </row>
    <row r="73" customFormat="false" ht="15" hidden="false" customHeight="false" outlineLevel="0" collapsed="false">
      <c r="A73" s="0" t="s">
        <v>33</v>
      </c>
      <c r="B73" s="0" t="s">
        <v>104</v>
      </c>
      <c r="C73" s="1" t="e">
        <f aca="false">AA73/U73</f>
        <v>#DIV/0!</v>
      </c>
      <c r="D73" s="1" t="e">
        <f aca="false">AB73/V73</f>
        <v>#DIV/0!</v>
      </c>
      <c r="E73" s="1" t="e">
        <f aca="false">AC73/W73</f>
        <v>#DIV/0!</v>
      </c>
      <c r="F73" s="1" t="n">
        <f aca="false">AD73/X73</f>
        <v>0</v>
      </c>
      <c r="G73" s="1" t="n">
        <f aca="false">AE73/Y73</f>
        <v>0</v>
      </c>
      <c r="H73" s="1" t="e">
        <f aca="false">AF73/Z73</f>
        <v>#DIV/0!</v>
      </c>
      <c r="I73" s="2" t="e">
        <f aca="false">AA73/(U73+AA73)</f>
        <v>#DIV/0!</v>
      </c>
      <c r="J73" s="2" t="e">
        <f aca="false">AB73/(V73+AB73)</f>
        <v>#DIV/0!</v>
      </c>
      <c r="K73" s="2" t="e">
        <f aca="false">AC73/(W73+AC73)</f>
        <v>#DIV/0!</v>
      </c>
      <c r="L73" s="2" t="n">
        <f aca="false">AD73/(X73+AD73)</f>
        <v>0</v>
      </c>
      <c r="M73" s="2" t="n">
        <f aca="false">AE73/(Y73+AE73)</f>
        <v>0</v>
      </c>
      <c r="N73" s="2" t="e">
        <f aca="false">AF73/(Z73+AF73)</f>
        <v>#DIV/0!</v>
      </c>
      <c r="O73" s="0" t="n">
        <v>1</v>
      </c>
      <c r="P73" s="0" t="n">
        <v>1</v>
      </c>
      <c r="Q73" s="0" t="n">
        <v>1</v>
      </c>
      <c r="R73" s="9" t="n">
        <v>3.23131824935399E-006</v>
      </c>
      <c r="S73" s="9" t="n">
        <v>6.85154197639311E-028</v>
      </c>
      <c r="T73" s="0" t="n">
        <v>1</v>
      </c>
      <c r="U73" s="3" t="n">
        <v>0</v>
      </c>
      <c r="V73" s="3" t="n">
        <v>0</v>
      </c>
      <c r="W73" s="3" t="n">
        <v>0</v>
      </c>
      <c r="X73" s="3" t="n">
        <v>39.6647630957517</v>
      </c>
      <c r="Y73" s="3" t="n">
        <v>137.812974551241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</row>
    <row r="74" customFormat="false" ht="15" hidden="false" customHeight="false" outlineLevel="0" collapsed="false">
      <c r="A74" s="0" t="s">
        <v>33</v>
      </c>
      <c r="B74" s="0" t="s">
        <v>105</v>
      </c>
      <c r="C74" s="1" t="n">
        <f aca="false">AA74/U74</f>
        <v>1.91408525942982</v>
      </c>
      <c r="D74" s="1" t="n">
        <f aca="false">AB74/V74</f>
        <v>0.891416502405944</v>
      </c>
      <c r="E74" s="1" t="n">
        <f aca="false">AC74/W74</f>
        <v>1.03700894612779</v>
      </c>
      <c r="F74" s="1" t="n">
        <f aca="false">AD74/X74</f>
        <v>1.31887824070512</v>
      </c>
      <c r="G74" s="1" t="n">
        <f aca="false">AE74/Y74</f>
        <v>1.28906613519733</v>
      </c>
      <c r="H74" s="1" t="n">
        <f aca="false">AF74/Z74</f>
        <v>0.229622404178118</v>
      </c>
      <c r="I74" s="2" t="n">
        <f aca="false">AA74/(U74+AA74)</f>
        <v>0.656839141283167</v>
      </c>
      <c r="J74" s="2" t="n">
        <f aca="false">AB74/(V74+AB74)</f>
        <v>0.471295720044756</v>
      </c>
      <c r="K74" s="2" t="n">
        <f aca="false">AC74/(W74+AC74)</f>
        <v>0.509084139320582</v>
      </c>
      <c r="L74" s="2" t="n">
        <f aca="false">AD74/(X74+AD74)</f>
        <v>0.568757003948633</v>
      </c>
      <c r="M74" s="2" t="n">
        <f aca="false">AE74/(Y74+AE74)</f>
        <v>0.563140625504996</v>
      </c>
      <c r="N74" s="2" t="n">
        <f aca="false">AF74/(Z74+AF74)</f>
        <v>0.18674220915127</v>
      </c>
      <c r="O74" s="0" t="n">
        <v>0.0510615751124443</v>
      </c>
      <c r="P74" s="0" t="n">
        <v>1</v>
      </c>
      <c r="Q74" s="0" t="n">
        <v>1</v>
      </c>
      <c r="R74" s="0" t="n">
        <v>0.751420580516387</v>
      </c>
      <c r="S74" s="0" t="n">
        <v>0.907764460656592</v>
      </c>
      <c r="T74" s="9" t="n">
        <v>1.44118946161678E-006</v>
      </c>
      <c r="U74" s="3" t="n">
        <v>112.400884755782</v>
      </c>
      <c r="V74" s="3" t="n">
        <v>174.834214785086</v>
      </c>
      <c r="W74" s="3" t="n">
        <v>207.103747829968</v>
      </c>
      <c r="X74" s="3" t="n">
        <v>206.530318188225</v>
      </c>
      <c r="Y74" s="3" t="n">
        <v>209.715396056236</v>
      </c>
      <c r="Z74" s="3" t="n">
        <v>236.735128056267</v>
      </c>
      <c r="AA74" s="3" t="n">
        <v>215.144876657912</v>
      </c>
      <c r="AB74" s="3" t="n">
        <v>155.850104244611</v>
      </c>
      <c r="AC74" s="3" t="n">
        <v>214.768439276271</v>
      </c>
      <c r="AD74" s="3" t="n">
        <v>272.388342704355</v>
      </c>
      <c r="AE74" s="3" t="n">
        <v>270.337015085589</v>
      </c>
      <c r="AF74" s="3" t="n">
        <v>54.3596892576946</v>
      </c>
    </row>
    <row r="75" customFormat="false" ht="15" hidden="false" customHeight="false" outlineLevel="0" collapsed="false">
      <c r="B75" s="0" t="s">
        <v>106</v>
      </c>
      <c r="C75" s="1" t="n">
        <f aca="false">AA75/U75</f>
        <v>1.89284124989119</v>
      </c>
      <c r="D75" s="1" t="n">
        <f aca="false">AB75/V75</f>
        <v>0.910772911915179</v>
      </c>
      <c r="E75" s="1" t="n">
        <f aca="false">AC75/W75</f>
        <v>1.05810485269482</v>
      </c>
      <c r="F75" s="1" t="n">
        <f aca="false">AD75/X75</f>
        <v>1.30090320661809</v>
      </c>
      <c r="G75" s="1" t="n">
        <f aca="false">AE75/Y75</f>
        <v>0.929056674016094</v>
      </c>
      <c r="H75" s="1" t="n">
        <f aca="false">AF75/Z75</f>
        <v>0.812449399160685</v>
      </c>
      <c r="I75" s="2" t="n">
        <f aca="false">AA75/(U75+AA75)</f>
        <v>0.654319088530138</v>
      </c>
      <c r="J75" s="2" t="n">
        <f aca="false">AB75/(V75+AB75)</f>
        <v>0.47665157185126</v>
      </c>
      <c r="K75" s="2" t="n">
        <f aca="false">AC75/(W75+AC75)</f>
        <v>0.514116106042591</v>
      </c>
      <c r="L75" s="2" t="n">
        <f aca="false">AD75/(X75+AD75)</f>
        <v>0.565388062773046</v>
      </c>
      <c r="M75" s="2" t="n">
        <f aca="false">AE75/(Y75+AE75)</f>
        <v>0.481611912459729</v>
      </c>
      <c r="N75" s="2" t="n">
        <f aca="false">AF75/(Z75+AF75)</f>
        <v>0.44826045876752</v>
      </c>
      <c r="O75" s="0" t="n">
        <v>0.0733745686714117</v>
      </c>
      <c r="P75" s="0" t="n">
        <v>1</v>
      </c>
      <c r="Q75" s="0" t="n">
        <v>1</v>
      </c>
      <c r="R75" s="0" t="n">
        <v>0.882948693169632</v>
      </c>
      <c r="S75" s="0" t="n">
        <v>1</v>
      </c>
      <c r="T75" s="0" t="n">
        <v>1</v>
      </c>
      <c r="U75" s="3" t="n">
        <v>58.4043812946713</v>
      </c>
      <c r="V75" s="3" t="n">
        <v>87.9922199411779</v>
      </c>
      <c r="W75" s="3" t="n">
        <v>104.237647914421</v>
      </c>
      <c r="X75" s="3" t="n">
        <v>106.000659997268</v>
      </c>
      <c r="Y75" s="3" t="n">
        <v>106.95485198868</v>
      </c>
      <c r="Z75" s="3" t="n">
        <v>120.435119731682</v>
      </c>
      <c r="AA75" s="3" t="n">
        <v>110.550222088927</v>
      </c>
      <c r="AB75" s="3" t="n">
        <v>80.1409303817075</v>
      </c>
      <c r="AC75" s="3" t="n">
        <v>110.294361091743</v>
      </c>
      <c r="AD75" s="3" t="n">
        <v>137.89659849408</v>
      </c>
      <c r="AE75" s="3" t="n">
        <v>99.3671190584867</v>
      </c>
      <c r="AF75" s="3" t="n">
        <v>97.8474406638502</v>
      </c>
    </row>
    <row r="76" customFormat="false" ht="15" hidden="false" customHeight="false" outlineLevel="0" collapsed="false">
      <c r="A76" s="0" t="s">
        <v>33</v>
      </c>
      <c r="B76" s="0" t="s">
        <v>107</v>
      </c>
      <c r="C76" s="1" t="n">
        <f aca="false">AA76/U76</f>
        <v>0.319220424649574</v>
      </c>
      <c r="D76" s="1" t="n">
        <f aca="false">AB76/V76</f>
        <v>0.506316773878405</v>
      </c>
      <c r="E76" s="1" t="n">
        <f aca="false">AC76/W76</f>
        <v>1.20607202206903</v>
      </c>
      <c r="F76" s="1" t="n">
        <f aca="false">AD76/X76</f>
        <v>0.678922548908432</v>
      </c>
      <c r="G76" s="1" t="n">
        <f aca="false">AE76/Y76</f>
        <v>0.645557762459712</v>
      </c>
      <c r="H76" s="1" t="n">
        <f aca="false">AF76/Z76</f>
        <v>0</v>
      </c>
      <c r="I76" s="2" t="n">
        <f aca="false">AA76/(U76+AA76)</f>
        <v>0.241976563343741</v>
      </c>
      <c r="J76" s="2" t="n">
        <f aca="false">AB76/(V76+AB76)</f>
        <v>0.336129015263344</v>
      </c>
      <c r="K76" s="2" t="n">
        <f aca="false">AC76/(W76+AC76)</f>
        <v>0.54670564242861</v>
      </c>
      <c r="L76" s="2" t="n">
        <f aca="false">AD76/(X76+AD76)</f>
        <v>0.404379909811707</v>
      </c>
      <c r="M76" s="2" t="n">
        <f aca="false">AE76/(Y76+AE76)</f>
        <v>0.392303313312295</v>
      </c>
      <c r="N76" s="2" t="n">
        <f aca="false">AF76/(Z76+AF76)</f>
        <v>0</v>
      </c>
      <c r="O76" s="8" t="n">
        <v>0.00017079848389139</v>
      </c>
      <c r="P76" s="0" t="n">
        <v>0.269329771075211</v>
      </c>
      <c r="Q76" s="0" t="n">
        <v>1</v>
      </c>
      <c r="R76" s="0" t="n">
        <v>1</v>
      </c>
      <c r="S76" s="0" t="n">
        <v>0.986870370397993</v>
      </c>
      <c r="T76" s="0" t="n">
        <v>0.403441015546977</v>
      </c>
      <c r="U76" s="3" t="n">
        <v>100.279220713492</v>
      </c>
      <c r="V76" s="3" t="n">
        <v>29.9058525290278</v>
      </c>
      <c r="W76" s="3" t="n">
        <v>13.0297059893026</v>
      </c>
      <c r="X76" s="3" t="n">
        <v>7.52262748367705</v>
      </c>
      <c r="Y76" s="3" t="n">
        <v>10.1861763798743</v>
      </c>
      <c r="Z76" s="3" t="n">
        <v>6.20266711064455</v>
      </c>
      <c r="AA76" s="3" t="n">
        <v>32.0111754196893</v>
      </c>
      <c r="AB76" s="3" t="n">
        <v>15.1418347725807</v>
      </c>
      <c r="AC76" s="3" t="n">
        <v>15.7147638494832</v>
      </c>
      <c r="AD76" s="3" t="n">
        <v>5.10728142570665</v>
      </c>
      <c r="AE76" s="3" t="n">
        <v>6.57576523181162</v>
      </c>
      <c r="AF76" s="3" t="n">
        <v>0</v>
      </c>
    </row>
    <row r="77" customFormat="false" ht="15" hidden="false" customHeight="false" outlineLevel="0" collapsed="false">
      <c r="B77" s="0" t="s">
        <v>108</v>
      </c>
      <c r="C77" s="1" t="n">
        <f aca="false">AA77/U77</f>
        <v>0.794078714438371</v>
      </c>
      <c r="D77" s="1" t="n">
        <f aca="false">AB77/V77</f>
        <v>1.07360767144034</v>
      </c>
      <c r="E77" s="1" t="n">
        <f aca="false">AC77/W77</f>
        <v>0.904019410159013</v>
      </c>
      <c r="F77" s="1" t="n">
        <f aca="false">AD77/X77</f>
        <v>0.853502632913458</v>
      </c>
      <c r="G77" s="1" t="n">
        <f aca="false">AE77/Y77</f>
        <v>1.18985156218065</v>
      </c>
      <c r="H77" s="1" t="n">
        <f aca="false">AF77/Z77</f>
        <v>1.12406822567049</v>
      </c>
      <c r="I77" s="2" t="n">
        <f aca="false">AA77/(U77+AA77)</f>
        <v>0.442610855392125</v>
      </c>
      <c r="J77" s="2" t="n">
        <f aca="false">AB77/(V77+AB77)</f>
        <v>0.517748697705485</v>
      </c>
      <c r="K77" s="2" t="n">
        <f aca="false">AC77/(W77+AC77)</f>
        <v>0.474795270119392</v>
      </c>
      <c r="L77" s="2" t="n">
        <f aca="false">AD77/(X77+AD77)</f>
        <v>0.460480939038034</v>
      </c>
      <c r="M77" s="2" t="n">
        <f aca="false">AE77/(Y77+AE77)</f>
        <v>0.543348043643559</v>
      </c>
      <c r="N77" s="2" t="n">
        <f aca="false">AF77/(Z77+AF77)</f>
        <v>0.529205329699644</v>
      </c>
      <c r="O77" s="0" t="n">
        <v>0.773168043641376</v>
      </c>
      <c r="P77" s="0" t="n">
        <v>1</v>
      </c>
      <c r="Q77" s="0" t="n">
        <v>1</v>
      </c>
      <c r="R77" s="0" t="n">
        <v>1</v>
      </c>
      <c r="S77" s="0" t="n">
        <v>0.986870370397993</v>
      </c>
      <c r="T77" s="0" t="n">
        <v>1</v>
      </c>
      <c r="U77" s="3" t="n">
        <v>94.218388692347</v>
      </c>
      <c r="V77" s="3" t="n">
        <v>73.6144062252992</v>
      </c>
      <c r="W77" s="3" t="n">
        <v>85.9503412627683</v>
      </c>
      <c r="X77" s="3" t="n">
        <v>95.7425316104352</v>
      </c>
      <c r="Y77" s="3" t="n">
        <v>86.5824992289317</v>
      </c>
      <c r="Z77" s="3" t="n">
        <v>95.1075623632164</v>
      </c>
      <c r="AA77" s="3" t="n">
        <v>74.8168169692737</v>
      </c>
      <c r="AB77" s="3" t="n">
        <v>79.0329912520065</v>
      </c>
      <c r="AC77" s="3" t="n">
        <v>77.7007768113337</v>
      </c>
      <c r="AD77" s="3" t="n">
        <v>81.7165028113064</v>
      </c>
      <c r="AE77" s="3" t="n">
        <v>103.020321965049</v>
      </c>
      <c r="AF77" s="3" t="n">
        <v>106.907388873466</v>
      </c>
    </row>
    <row r="78" customFormat="false" ht="15" hidden="false" customHeight="false" outlineLevel="0" collapsed="false">
      <c r="B78" s="0" t="s">
        <v>109</v>
      </c>
      <c r="C78" s="1" t="e">
        <f aca="false">AA78/U78</f>
        <v>#DIV/0!</v>
      </c>
      <c r="D78" s="1" t="e">
        <f aca="false">AB78/V78</f>
        <v>#DIV/0!</v>
      </c>
      <c r="E78" s="1" t="e">
        <f aca="false">AC78/W78</f>
        <v>#DIV/0!</v>
      </c>
      <c r="F78" s="1" t="e">
        <f aca="false">AD78/X78</f>
        <v>#DIV/0!</v>
      </c>
      <c r="G78" s="1" t="n">
        <f aca="false">AE78/Y78</f>
        <v>0</v>
      </c>
      <c r="H78" s="1" t="e">
        <f aca="false">AF78/Z78</f>
        <v>#DIV/0!</v>
      </c>
      <c r="I78" s="2" t="e">
        <f aca="false">AA78/(U78+AA78)</f>
        <v>#DIV/0!</v>
      </c>
      <c r="J78" s="2" t="e">
        <f aca="false">AB78/(V78+AB78)</f>
        <v>#DIV/0!</v>
      </c>
      <c r="K78" s="2" t="e">
        <f aca="false">AC78/(W78+AC78)</f>
        <v>#DIV/0!</v>
      </c>
      <c r="L78" s="2" t="e">
        <f aca="false">AD78/(X78+AD78)</f>
        <v>#DIV/0!</v>
      </c>
      <c r="M78" s="2" t="n">
        <f aca="false">AE78/(Y78+AE78)</f>
        <v>0</v>
      </c>
      <c r="N78" s="2" t="e">
        <f aca="false">AF78/(Z78+AF78)</f>
        <v>#DIV/0!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0.907764460656592</v>
      </c>
      <c r="T78" s="0" t="n">
        <v>1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1.19837369174992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</row>
    <row r="79" customFormat="false" ht="15" hidden="false" customHeight="false" outlineLevel="0" collapsed="false">
      <c r="B79" s="0" t="s">
        <v>110</v>
      </c>
      <c r="C79" s="1" t="n">
        <f aca="false">AA79/U79</f>
        <v>0.363762809484398</v>
      </c>
      <c r="D79" s="1" t="n">
        <f aca="false">AB79/V79</f>
        <v>0.963236789329649</v>
      </c>
      <c r="E79" s="1" t="n">
        <f aca="false">AC79/W79</f>
        <v>0.689582845951506</v>
      </c>
      <c r="F79" s="1" t="n">
        <f aca="false">AD79/X79</f>
        <v>0.829794226443639</v>
      </c>
      <c r="G79" s="1" t="n">
        <f aca="false">AE79/Y79</f>
        <v>4.87754753858448</v>
      </c>
      <c r="H79" s="1" t="n">
        <f aca="false">AF79/Z79</f>
        <v>1.75278435189297</v>
      </c>
      <c r="I79" s="2" t="n">
        <f aca="false">AA79/(U79+AA79)</f>
        <v>0.266734660129005</v>
      </c>
      <c r="J79" s="2" t="n">
        <f aca="false">AB79/(V79+AB79)</f>
        <v>0.490637092053755</v>
      </c>
      <c r="K79" s="2" t="n">
        <f aca="false">AC79/(W79+AC79)</f>
        <v>0.40813793037959</v>
      </c>
      <c r="L79" s="2" t="n">
        <f aca="false">AD79/(X79+AD79)</f>
        <v>0.453490460540153</v>
      </c>
      <c r="M79" s="2" t="n">
        <f aca="false">AE79/(Y79+AE79)</f>
        <v>0.82986101032186</v>
      </c>
      <c r="N79" s="2" t="n">
        <f aca="false">AF79/(Z79+AF79)</f>
        <v>0.636731442725492</v>
      </c>
      <c r="O79" s="0" t="n">
        <v>0.347201883257667</v>
      </c>
      <c r="P79" s="0" t="n">
        <v>1</v>
      </c>
      <c r="Q79" s="0" t="n">
        <v>1</v>
      </c>
      <c r="R79" s="0" t="n">
        <v>1</v>
      </c>
      <c r="S79" s="0" t="n">
        <v>0.0756827657019697</v>
      </c>
      <c r="T79" s="0" t="n">
        <v>1</v>
      </c>
      <c r="U79" s="3" t="n">
        <v>7.16280147953515</v>
      </c>
      <c r="V79" s="3" t="n">
        <v>3.4506752918109</v>
      </c>
      <c r="W79" s="3" t="n">
        <v>5.48619199549585</v>
      </c>
      <c r="X79" s="3" t="n">
        <v>6.15487703209941</v>
      </c>
      <c r="Y79" s="3" t="n">
        <v>1.79756053762488</v>
      </c>
      <c r="Z79" s="3" t="n">
        <v>2.06755570354818</v>
      </c>
      <c r="AA79" s="3" t="n">
        <v>2.60556078997471</v>
      </c>
      <c r="AB79" s="3" t="n">
        <v>3.32381738910308</v>
      </c>
      <c r="AC79" s="3" t="n">
        <v>3.7831838896904</v>
      </c>
      <c r="AD79" s="3" t="n">
        <v>5.10728142570665</v>
      </c>
      <c r="AE79" s="3" t="n">
        <v>8.76768697574883</v>
      </c>
      <c r="AF79" s="3" t="n">
        <v>3.62397928384631</v>
      </c>
    </row>
    <row r="80" customFormat="false" ht="15" hidden="false" customHeight="false" outlineLevel="0" collapsed="false">
      <c r="B80" s="0" t="s">
        <v>111</v>
      </c>
      <c r="C80" s="1" t="n">
        <f aca="false">AA80/U80</f>
        <v>1.17096980576882</v>
      </c>
      <c r="D80" s="1" t="n">
        <f aca="false">AB80/V80</f>
        <v>0.899021003374338</v>
      </c>
      <c r="E80" s="1" t="n">
        <f aca="false">AC80/W80</f>
        <v>0.72333864959948</v>
      </c>
      <c r="F80" s="1" t="n">
        <f aca="false">AD80/X80</f>
        <v>1.02503992678332</v>
      </c>
      <c r="G80" s="1" t="n">
        <f aca="false">AE80/Y80</f>
        <v>0.964166373906234</v>
      </c>
      <c r="H80" s="1" t="n">
        <f aca="false">AF80/Z80</f>
        <v>1.02245753860423</v>
      </c>
      <c r="I80" s="2" t="n">
        <f aca="false">AA80/(U80+AA80)</f>
        <v>0.539376366570026</v>
      </c>
      <c r="J80" s="2" t="n">
        <f aca="false">AB80/(V80+AB80)</f>
        <v>0.473412880519427</v>
      </c>
      <c r="K80" s="2" t="n">
        <f aca="false">AC80/(W80+AC80)</f>
        <v>0.419730997019994</v>
      </c>
      <c r="L80" s="2" t="n">
        <f aca="false">AD80/(X80+AD80)</f>
        <v>0.50618257606977</v>
      </c>
      <c r="M80" s="2" t="n">
        <f aca="false">AE80/(Y80+AE80)</f>
        <v>0.490878159159577</v>
      </c>
      <c r="N80" s="2" t="n">
        <f aca="false">AF80/(Z80+AF80)</f>
        <v>0.505552042051704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3" t="n">
        <v>8.26477093792518</v>
      </c>
      <c r="V80" s="3" t="n">
        <v>11.502250972703</v>
      </c>
      <c r="W80" s="3" t="n">
        <v>10.0580186584091</v>
      </c>
      <c r="X80" s="3" t="n">
        <v>11.62587883841</v>
      </c>
      <c r="Y80" s="3" t="n">
        <v>12.8825171863116</v>
      </c>
      <c r="Z80" s="3" t="n">
        <v>12.4053342212891</v>
      </c>
      <c r="AA80" s="3" t="n">
        <v>9.67779721990606</v>
      </c>
      <c r="AB80" s="3" t="n">
        <v>10.3407652105429</v>
      </c>
      <c r="AC80" s="3" t="n">
        <v>7.27535363402001</v>
      </c>
      <c r="AD80" s="3" t="n">
        <v>11.9169899933155</v>
      </c>
      <c r="AE80" s="3" t="n">
        <v>12.4208898823108</v>
      </c>
      <c r="AF80" s="3" t="n">
        <v>12.6839274934621</v>
      </c>
    </row>
    <row r="81" customFormat="false" ht="15" hidden="false" customHeight="false" outlineLevel="0" collapsed="false">
      <c r="B81" s="0" t="s">
        <v>112</v>
      </c>
      <c r="C81" s="1" t="n">
        <f aca="false">AA81/U81</f>
        <v>0.935390081531308</v>
      </c>
      <c r="D81" s="1" t="n">
        <f aca="false">AB81/V81</f>
        <v>0</v>
      </c>
      <c r="E81" s="1" t="n">
        <f aca="false">AC81/W81</f>
        <v>1.43221052620697</v>
      </c>
      <c r="F81" s="1" t="e">
        <f aca="false">AD81/X81</f>
        <v>#DIV/0!</v>
      </c>
      <c r="G81" s="1" t="n">
        <f aca="false">AE81/Y81</f>
        <v>1.30067934362253</v>
      </c>
      <c r="H81" s="1" t="n">
        <f aca="false">AF81/Z81</f>
        <v>3.50556870378593</v>
      </c>
      <c r="I81" s="2" t="n">
        <f aca="false">AA81/(U81+AA81)</f>
        <v>0.483308295551052</v>
      </c>
      <c r="J81" s="2" t="n">
        <f aca="false">AB81/(V81+AB81)</f>
        <v>0</v>
      </c>
      <c r="K81" s="2" t="n">
        <f aca="false">AC81/(W81+AC81)</f>
        <v>0.58885138057539</v>
      </c>
      <c r="L81" s="2" t="e">
        <f aca="false">AD81/(X81+AD81)</f>
        <v>#DIV/0!</v>
      </c>
      <c r="M81" s="2" t="n">
        <f aca="false">AE81/(Y81+AE81)</f>
        <v>0.565345773728966</v>
      </c>
      <c r="N81" s="2" t="n">
        <f aca="false">AF81/(Z81+AF81)</f>
        <v>0.778052435609355</v>
      </c>
      <c r="O81" s="0" t="n">
        <v>1</v>
      </c>
      <c r="P81" s="0" t="n">
        <v>0.0538555907137011</v>
      </c>
      <c r="Q81" s="0" t="n">
        <v>1</v>
      </c>
      <c r="R81" s="0" t="n">
        <v>1</v>
      </c>
      <c r="S81" s="0" t="n">
        <v>1</v>
      </c>
      <c r="T81" s="0" t="n">
        <v>0.554683745073537</v>
      </c>
      <c r="U81" s="3" t="n">
        <v>7.16280147953515</v>
      </c>
      <c r="V81" s="3" t="n">
        <v>5.17601293771635</v>
      </c>
      <c r="W81" s="3" t="n">
        <v>3.65746133033057</v>
      </c>
      <c r="X81" s="3" t="n">
        <v>0</v>
      </c>
      <c r="Y81" s="3" t="n">
        <v>4.4939013440622</v>
      </c>
      <c r="Z81" s="3" t="n">
        <v>2.58444462943523</v>
      </c>
      <c r="AA81" s="3" t="n">
        <v>6.70001345993496</v>
      </c>
      <c r="AB81" s="3" t="n">
        <v>0</v>
      </c>
      <c r="AC81" s="3" t="n">
        <v>5.2382546164944</v>
      </c>
      <c r="AD81" s="3" t="n">
        <v>0</v>
      </c>
      <c r="AE81" s="3" t="n">
        <v>5.84512465049922</v>
      </c>
      <c r="AF81" s="3" t="n">
        <v>9.05994820961576</v>
      </c>
    </row>
    <row r="82" customFormat="false" ht="15" hidden="false" customHeight="false" outlineLevel="0" collapsed="false">
      <c r="B82" s="0" t="s">
        <v>113</v>
      </c>
      <c r="C82" s="1" t="n">
        <f aca="false">AA82/U82</f>
        <v>0.824893709327026</v>
      </c>
      <c r="D82" s="1" t="n">
        <f aca="false">AB82/V82</f>
        <v>0.804729469566543</v>
      </c>
      <c r="E82" s="1" t="n">
        <f aca="false">AC82/W82</f>
        <v>0.88875118607393</v>
      </c>
      <c r="F82" s="1" t="n">
        <f aca="false">AD82/X82</f>
        <v>1.62767329033175</v>
      </c>
      <c r="G82" s="1" t="n">
        <f aca="false">AE82/Y82</f>
        <v>0.83655611853629</v>
      </c>
      <c r="H82" s="1" t="n">
        <f aca="false">AF82/Z82</f>
        <v>2.41007848385283</v>
      </c>
      <c r="I82" s="2" t="n">
        <f aca="false">AA82/(U82+AA82)</f>
        <v>0.452022879530461</v>
      </c>
      <c r="J82" s="2" t="n">
        <f aca="false">AB82/(V82+AB82)</f>
        <v>0.445900331953809</v>
      </c>
      <c r="K82" s="2" t="n">
        <f aca="false">AC82/(W82+AC82)</f>
        <v>0.470549637573671</v>
      </c>
      <c r="L82" s="2" t="n">
        <f aca="false">AD82/(X82+AD82)</f>
        <v>0.61943518485369</v>
      </c>
      <c r="M82" s="2" t="n">
        <f aca="false">AE82/(Y82+AE82)</f>
        <v>0.45550261715009</v>
      </c>
      <c r="N82" s="2" t="n">
        <f aca="false">AF82/(Z82+AF82)</f>
        <v>0.706751617379151</v>
      </c>
      <c r="O82" s="0" t="n">
        <v>0.91763130752407</v>
      </c>
      <c r="P82" s="0" t="n">
        <v>1</v>
      </c>
      <c r="Q82" s="0" t="n">
        <v>1</v>
      </c>
      <c r="R82" s="0" t="n">
        <v>0.612064822150109</v>
      </c>
      <c r="S82" s="0" t="n">
        <v>1</v>
      </c>
      <c r="T82" s="8" t="n">
        <v>0.0319486821373468</v>
      </c>
      <c r="U82" s="3" t="n">
        <v>52.3435492735261</v>
      </c>
      <c r="V82" s="3" t="n">
        <v>45.4338913421768</v>
      </c>
      <c r="W82" s="3" t="n">
        <v>60.5767032836</v>
      </c>
      <c r="X82" s="3" t="n">
        <v>35.5615117410188</v>
      </c>
      <c r="Y82" s="3" t="n">
        <v>51.5300687452466</v>
      </c>
      <c r="Z82" s="3" t="n">
        <v>33.0808912567709</v>
      </c>
      <c r="AA82" s="3" t="n">
        <v>43.1778645195809</v>
      </c>
      <c r="AB82" s="3" t="n">
        <v>36.5619912801339</v>
      </c>
      <c r="AC82" s="3" t="n">
        <v>53.837616891748</v>
      </c>
      <c r="AD82" s="3" t="n">
        <v>57.8825228246754</v>
      </c>
      <c r="AE82" s="3" t="n">
        <v>43.1077942974317</v>
      </c>
      <c r="AF82" s="3" t="n">
        <v>79.7275442446187</v>
      </c>
    </row>
    <row r="83" customFormat="false" ht="15" hidden="false" customHeight="false" outlineLevel="0" collapsed="false">
      <c r="B83" s="0" t="s">
        <v>114</v>
      </c>
      <c r="C83" s="1" t="e">
        <f aca="false">AA83/U83</f>
        <v>#DIV/0!</v>
      </c>
      <c r="D83" s="1" t="e">
        <f aca="false">AB83/V83</f>
        <v>#DIV/0!</v>
      </c>
      <c r="E83" s="1" t="e">
        <f aca="false">AC83/W83</f>
        <v>#DIV/0!</v>
      </c>
      <c r="F83" s="1" t="e">
        <f aca="false">AD83/X83</f>
        <v>#DIV/0!</v>
      </c>
      <c r="G83" s="1" t="e">
        <f aca="false">AE83/Y83</f>
        <v>#DIV/0!</v>
      </c>
      <c r="H83" s="1" t="e">
        <f aca="false">AF83/Z83</f>
        <v>#DIV/0!</v>
      </c>
      <c r="I83" s="2" t="e">
        <f aca="false">AA83/(U83+AA83)</f>
        <v>#DIV/0!</v>
      </c>
      <c r="J83" s="2" t="n">
        <f aca="false">AB83/(V83+AB83)</f>
        <v>1</v>
      </c>
      <c r="K83" s="2" t="e">
        <f aca="false">AC83/(W83+AC83)</f>
        <v>#DIV/0!</v>
      </c>
      <c r="L83" s="2" t="e">
        <f aca="false">AD83/(X83+AD83)</f>
        <v>#DIV/0!</v>
      </c>
      <c r="M83" s="2" t="e">
        <f aca="false">AE83/(Y83+AE83)</f>
        <v>#DIV/0!</v>
      </c>
      <c r="N83" s="2" t="n">
        <f aca="false">AF83/(Z83+AF83)</f>
        <v>1</v>
      </c>
      <c r="O83" s="0" t="n">
        <v>1</v>
      </c>
      <c r="P83" s="0" t="n">
        <v>0.709995193694127</v>
      </c>
      <c r="Q83" s="0" t="n">
        <v>1</v>
      </c>
      <c r="R83" s="0" t="n">
        <v>1</v>
      </c>
      <c r="S83" s="0" t="n">
        <v>1</v>
      </c>
      <c r="T83" s="0" t="n">
        <v>0.749892380542402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1.84656521616838</v>
      </c>
      <c r="AC83" s="3" t="n">
        <v>0</v>
      </c>
      <c r="AD83" s="3" t="n">
        <v>0</v>
      </c>
      <c r="AE83" s="3" t="n">
        <v>0</v>
      </c>
      <c r="AF83" s="3" t="n">
        <v>3.62397928384631</v>
      </c>
    </row>
    <row r="84" customFormat="false" ht="15" hidden="false" customHeight="false" outlineLevel="0" collapsed="false">
      <c r="B84" s="0" t="s">
        <v>115</v>
      </c>
      <c r="C84" s="1" t="n">
        <f aca="false">AA84/U84</f>
        <v>1.49334205998858</v>
      </c>
      <c r="D84" s="1" t="n">
        <f aca="false">AB84/V84</f>
        <v>0.642157859553101</v>
      </c>
      <c r="E84" s="1" t="n">
        <f aca="false">AC84/W84</f>
        <v>1.21187044525205</v>
      </c>
      <c r="F84" s="1" t="n">
        <f aca="false">AD84/X84</f>
        <v>0.634548526103959</v>
      </c>
      <c r="G84" s="1" t="n">
        <f aca="false">AE84/Y84</f>
        <v>1.06305523276841</v>
      </c>
      <c r="H84" s="1" t="n">
        <f aca="false">AF84/Z84</f>
        <v>0.895038817987894</v>
      </c>
      <c r="I84" s="2" t="n">
        <f aca="false">AA84/(U84+AA84)</f>
        <v>0.598931885019989</v>
      </c>
      <c r="J84" s="2" t="n">
        <f aca="false">AB84/(V84+AB84)</f>
        <v>0.391045145761966</v>
      </c>
      <c r="K84" s="2" t="n">
        <f aca="false">AC84/(W84+AC84)</f>
        <v>0.547893954572893</v>
      </c>
      <c r="L84" s="2" t="n">
        <f aca="false">AD84/(X84+AD84)</f>
        <v>0.388210270891401</v>
      </c>
      <c r="M84" s="2" t="n">
        <f aca="false">AE84/(Y84+AE84)</f>
        <v>0.515282003061983</v>
      </c>
      <c r="N84" s="2" t="n">
        <f aca="false">AF84/(Z84+AF84)</f>
        <v>0.472306324014104</v>
      </c>
      <c r="O84" s="0" t="n">
        <v>0.611243747465398</v>
      </c>
      <c r="P84" s="0" t="n">
        <v>0.735658076869551</v>
      </c>
      <c r="Q84" s="0" t="n">
        <v>1</v>
      </c>
      <c r="R84" s="0" t="n">
        <v>0.84816881779159</v>
      </c>
      <c r="S84" s="0" t="n">
        <v>1</v>
      </c>
      <c r="T84" s="0" t="n">
        <v>1</v>
      </c>
      <c r="U84" s="3" t="n">
        <v>20.9374197094104</v>
      </c>
      <c r="V84" s="3" t="n">
        <v>23.5796144940411</v>
      </c>
      <c r="W84" s="3" t="n">
        <v>23.7734986471487</v>
      </c>
      <c r="X84" s="3" t="n">
        <v>34.87763651523</v>
      </c>
      <c r="Y84" s="3" t="n">
        <v>23.3682869891234</v>
      </c>
      <c r="Z84" s="3" t="n">
        <v>24.2937795166912</v>
      </c>
      <c r="AA84" s="3" t="n">
        <v>31.2667294796965</v>
      </c>
      <c r="AB84" s="3" t="n">
        <v>15.1418347725807</v>
      </c>
      <c r="AC84" s="3" t="n">
        <v>28.8104003907192</v>
      </c>
      <c r="AD84" s="3" t="n">
        <v>22.1315528447288</v>
      </c>
      <c r="AE84" s="3" t="n">
        <v>24.8417797646217</v>
      </c>
      <c r="AF84" s="3" t="n">
        <v>21.7438757030778</v>
      </c>
    </row>
    <row r="85" customFormat="false" ht="15" hidden="false" customHeight="false" outlineLevel="0" collapsed="false">
      <c r="B85" s="0" t="s">
        <v>116</v>
      </c>
      <c r="C85" s="1" t="e">
        <f aca="false">AA85/U85</f>
        <v>#DIV/0!</v>
      </c>
      <c r="D85" s="1" t="e">
        <f aca="false">AB85/V85</f>
        <v>#DIV/0!</v>
      </c>
      <c r="E85" s="1" t="e">
        <f aca="false">AC85/W85</f>
        <v>#DIV/0!</v>
      </c>
      <c r="F85" s="1" t="e">
        <f aca="false">AD85/X85</f>
        <v>#DIV/0!</v>
      </c>
      <c r="G85" s="1" t="e">
        <f aca="false">AE85/Y85</f>
        <v>#DIV/0!</v>
      </c>
      <c r="H85" s="1" t="n">
        <f aca="false">AF85/Z85</f>
        <v>0</v>
      </c>
      <c r="I85" s="2" t="e">
        <f aca="false">AA85/(U85+AA85)</f>
        <v>#DIV/0!</v>
      </c>
      <c r="J85" s="2" t="e">
        <f aca="false">AB85/(V85+AB85)</f>
        <v>#DIV/0!</v>
      </c>
      <c r="K85" s="2" t="e">
        <f aca="false">AC85/(W85+AC85)</f>
        <v>#DIV/0!</v>
      </c>
      <c r="L85" s="2" t="e">
        <f aca="false">AD85/(X85+AD85)</f>
        <v>#DIV/0!</v>
      </c>
      <c r="M85" s="2" t="e">
        <f aca="false">AE85/(Y85+AE85)</f>
        <v>#DIV/0!</v>
      </c>
      <c r="N85" s="2" t="n">
        <f aca="false">AF85/(Z85+AF85)</f>
        <v>0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0.368651350571951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4.13511140709637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</row>
    <row r="86" customFormat="false" ht="15" hidden="false" customHeight="false" outlineLevel="0" collapsed="false">
      <c r="B86" s="0" t="s">
        <v>117</v>
      </c>
      <c r="C86" s="1" t="e">
        <f aca="false">AA86/U86</f>
        <v>#DIV/0!</v>
      </c>
      <c r="D86" s="1" t="n">
        <f aca="false">AB86/V86</f>
        <v>0.6421578595531</v>
      </c>
      <c r="E86" s="1" t="e">
        <f aca="false">AC86/W86</f>
        <v>#DIV/0!</v>
      </c>
      <c r="F86" s="1" t="e">
        <f aca="false">AD86/X86</f>
        <v>#DIV/0!</v>
      </c>
      <c r="G86" s="1" t="e">
        <f aca="false">AE86/Y86</f>
        <v>#DIV/0!</v>
      </c>
      <c r="H86" s="1" t="e">
        <f aca="false">AF86/Z86</f>
        <v>#DIV/0!</v>
      </c>
      <c r="I86" s="2" t="n">
        <f aca="false">AA86/(U86+AA86)</f>
        <v>1</v>
      </c>
      <c r="J86" s="2" t="n">
        <f aca="false">AB86/(V86+AB86)</f>
        <v>0.391045145761966</v>
      </c>
      <c r="K86" s="2" t="e">
        <f aca="false">AC86/(W86+AC86)</f>
        <v>#DIV/0!</v>
      </c>
      <c r="L86" s="2" t="e">
        <f aca="false">AD86/(X86+AD86)</f>
        <v>#DIV/0!</v>
      </c>
      <c r="M86" s="2" t="e">
        <f aca="false">AE86/(Y86+AE86)</f>
        <v>#DIV/0!</v>
      </c>
      <c r="N86" s="2" t="e">
        <f aca="false">AF86/(Z86+AF86)</f>
        <v>#DIV/0!</v>
      </c>
      <c r="O86" s="0" t="n">
        <v>0.0905755978011375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3" t="n">
        <v>0</v>
      </c>
      <c r="V86" s="3" t="n">
        <v>2.87556274317575</v>
      </c>
      <c r="W86" s="3" t="n">
        <v>0</v>
      </c>
      <c r="X86" s="3" t="n">
        <v>0</v>
      </c>
      <c r="Y86" s="3" t="n">
        <v>0</v>
      </c>
      <c r="Z86" s="3" t="n">
        <v>0</v>
      </c>
      <c r="AA86" s="3" t="n">
        <v>3.35000672996748</v>
      </c>
      <c r="AB86" s="3" t="n">
        <v>1.84656521616838</v>
      </c>
      <c r="AC86" s="3" t="n">
        <v>0</v>
      </c>
      <c r="AD86" s="3" t="n">
        <v>0</v>
      </c>
      <c r="AE86" s="3" t="n">
        <v>0</v>
      </c>
      <c r="AF86" s="3" t="n">
        <v>0</v>
      </c>
    </row>
    <row r="87" customFormat="false" ht="15" hidden="false" customHeight="false" outlineLevel="0" collapsed="false">
      <c r="B87" s="0" t="s">
        <v>118</v>
      </c>
      <c r="C87" s="1" t="n">
        <f aca="false">AA87/U87</f>
        <v>0.685642480989781</v>
      </c>
      <c r="D87" s="1" t="n">
        <f aca="false">AB87/V87</f>
        <v>0.937754334585478</v>
      </c>
      <c r="E87" s="1" t="n">
        <f aca="false">AC87/W87</f>
        <v>0.879427516092001</v>
      </c>
      <c r="F87" s="1" t="n">
        <f aca="false">AD87/X87</f>
        <v>0</v>
      </c>
      <c r="G87" s="1" t="n">
        <f aca="false">AE87/Y87</f>
        <v>0</v>
      </c>
      <c r="H87" s="1" t="e">
        <f aca="false">AF87/Z87</f>
        <v>#DIV/0!</v>
      </c>
      <c r="I87" s="2" t="n">
        <f aca="false">AA87/(U87+AA87)</f>
        <v>0.406754391113342</v>
      </c>
      <c r="J87" s="2" t="n">
        <f aca="false">AB87/(V87+AB87)</f>
        <v>0.483938710830484</v>
      </c>
      <c r="K87" s="2" t="n">
        <f aca="false">AC87/(W87+AC87)</f>
        <v>0.467923082195074</v>
      </c>
      <c r="L87" s="2" t="n">
        <f aca="false">AD87/(X87+AD87)</f>
        <v>0</v>
      </c>
      <c r="M87" s="2" t="n">
        <f aca="false">AE87/(Y87+AE87)</f>
        <v>0</v>
      </c>
      <c r="N87" s="2" t="n">
        <f aca="false">AF87/(Z87+AF87)</f>
        <v>1</v>
      </c>
      <c r="O87" s="0" t="n">
        <v>0.585843787952227</v>
      </c>
      <c r="P87" s="0" t="n">
        <v>1</v>
      </c>
      <c r="Q87" s="0" t="n">
        <v>1</v>
      </c>
      <c r="R87" s="9" t="n">
        <v>6.33487453627184E-005</v>
      </c>
      <c r="S87" s="9" t="n">
        <v>2.5575788426644E-010</v>
      </c>
      <c r="T87" s="8" t="n">
        <v>0.000147256598602731</v>
      </c>
      <c r="U87" s="3" t="n">
        <v>36.9159768560658</v>
      </c>
      <c r="V87" s="3" t="n">
        <v>36.2320905640144</v>
      </c>
      <c r="W87" s="3" t="n">
        <v>34.7458826381404</v>
      </c>
      <c r="X87" s="3" t="n">
        <v>27.3550090315529</v>
      </c>
      <c r="Y87" s="3" t="n">
        <v>32.0564962543104</v>
      </c>
      <c r="Z87" s="3" t="n">
        <v>0</v>
      </c>
      <c r="AA87" s="3" t="n">
        <v>25.3111619597543</v>
      </c>
      <c r="AB87" s="3" t="n">
        <v>33.9767999774981</v>
      </c>
      <c r="AC87" s="3" t="n">
        <v>30.556485262884</v>
      </c>
      <c r="AD87" s="3" t="n">
        <v>0</v>
      </c>
      <c r="AE87" s="3" t="n">
        <v>0</v>
      </c>
      <c r="AF87" s="3" t="n">
        <v>27.1798446288473</v>
      </c>
    </row>
    <row r="88" customFormat="false" ht="15" hidden="false" customHeight="false" outlineLevel="0" collapsed="false">
      <c r="B88" s="0" t="s">
        <v>119</v>
      </c>
      <c r="C88" s="1" t="e">
        <f aca="false">AA88/U88</f>
        <v>#DIV/0!</v>
      </c>
      <c r="D88" s="1" t="e">
        <f aca="false">AB88/V88</f>
        <v>#DIV/0!</v>
      </c>
      <c r="E88" s="1" t="e">
        <f aca="false">AC88/W88</f>
        <v>#DIV/0!</v>
      </c>
      <c r="F88" s="1" t="e">
        <f aca="false">AD88/X88</f>
        <v>#DIV/0!</v>
      </c>
      <c r="G88" s="1" t="e">
        <f aca="false">AE88/Y88</f>
        <v>#DIV/0!</v>
      </c>
      <c r="H88" s="1" t="e">
        <f aca="false">AF88/Z88</f>
        <v>#DIV/0!</v>
      </c>
      <c r="I88" s="2" t="e">
        <f aca="false">AA88/(U88+AA88)</f>
        <v>#DIV/0!</v>
      </c>
      <c r="J88" s="2" t="e">
        <f aca="false">AB88/(V88+AB88)</f>
        <v>#DIV/0!</v>
      </c>
      <c r="K88" s="2" t="e">
        <f aca="false">AC88/(W88+AC88)</f>
        <v>#DIV/0!</v>
      </c>
      <c r="L88" s="2" t="e">
        <f aca="false">AD88/(X88+AD88)</f>
        <v>#DIV/0!</v>
      </c>
      <c r="M88" s="2" t="e">
        <f aca="false">AE88/(Y88+AE88)</f>
        <v>#DIV/0!</v>
      </c>
      <c r="N88" s="2" t="n">
        <f aca="false">AF88/(Z88+AF88)</f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9" t="n">
        <v>1.35459496039387E-005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32.6158135546168</v>
      </c>
    </row>
    <row r="89" customFormat="false" ht="15" hidden="false" customHeight="false" outlineLevel="0" collapsed="false">
      <c r="B89" s="0" t="s">
        <v>120</v>
      </c>
      <c r="C89" s="1" t="e">
        <f aca="false">AA89/U89</f>
        <v>#DIV/0!</v>
      </c>
      <c r="D89" s="1" t="e">
        <f aca="false">AB89/V89</f>
        <v>#DIV/0!</v>
      </c>
      <c r="E89" s="1" t="e">
        <f aca="false">AC89/W89</f>
        <v>#DIV/0!</v>
      </c>
      <c r="F89" s="1" t="e">
        <f aca="false">AD89/X89</f>
        <v>#DIV/0!</v>
      </c>
      <c r="G89" s="1" t="e">
        <f aca="false">AE89/Y89</f>
        <v>#DIV/0!</v>
      </c>
      <c r="H89" s="1" t="e">
        <f aca="false">AF89/Z89</f>
        <v>#DIV/0!</v>
      </c>
      <c r="I89" s="2" t="e">
        <f aca="false">AA89/(U89+AA89)</f>
        <v>#DIV/0!</v>
      </c>
      <c r="J89" s="2" t="e">
        <f aca="false">AB89/(V89+AB89)</f>
        <v>#DIV/0!</v>
      </c>
      <c r="K89" s="2" t="n">
        <f aca="false">AC89/(W89+AC89)</f>
        <v>1</v>
      </c>
      <c r="L89" s="2" t="e">
        <f aca="false">AD89/(X89+AD89)</f>
        <v>#DIV/0!</v>
      </c>
      <c r="M89" s="2" t="e">
        <f aca="false">AE89/(Y89+AE89)</f>
        <v>#DIV/0!</v>
      </c>
      <c r="N89" s="2" t="e">
        <f aca="false">AF89/(Z89+AF89)</f>
        <v>#DIV/0!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  <c r="AB89" s="3" t="n">
        <v>0</v>
      </c>
      <c r="AC89" s="3" t="n">
        <v>0.5820282907216</v>
      </c>
      <c r="AD89" s="3" t="n">
        <v>0</v>
      </c>
      <c r="AE89" s="3" t="n">
        <v>0</v>
      </c>
      <c r="AF89" s="3" t="n">
        <v>0</v>
      </c>
    </row>
    <row r="90" customFormat="false" ht="15" hidden="false" customHeight="false" outlineLevel="0" collapsed="false">
      <c r="B90" s="0" t="s">
        <v>121</v>
      </c>
      <c r="C90" s="1" t="e">
        <f aca="false">AA90/U90</f>
        <v>#DIV/0!</v>
      </c>
      <c r="D90" s="1" t="e">
        <f aca="false">AB90/V90</f>
        <v>#DIV/0!</v>
      </c>
      <c r="E90" s="1" t="e">
        <f aca="false">AC90/W90</f>
        <v>#DIV/0!</v>
      </c>
      <c r="F90" s="1" t="e">
        <f aca="false">AD90/X90</f>
        <v>#DIV/0!</v>
      </c>
      <c r="G90" s="1" t="e">
        <f aca="false">AE90/Y90</f>
        <v>#DIV/0!</v>
      </c>
      <c r="H90" s="1" t="e">
        <f aca="false">AF90/Z90</f>
        <v>#DIV/0!</v>
      </c>
      <c r="I90" s="2" t="e">
        <f aca="false">AA90/(U90+AA90)</f>
        <v>#DIV/0!</v>
      </c>
      <c r="J90" s="2" t="n">
        <f aca="false">AB90/(V90+AB90)</f>
        <v>1</v>
      </c>
      <c r="K90" s="2" t="e">
        <f aca="false">AC90/(W90+AC90)</f>
        <v>#DIV/0!</v>
      </c>
      <c r="L90" s="2" t="e">
        <f aca="false">AD90/(X90+AD90)</f>
        <v>#DIV/0!</v>
      </c>
      <c r="M90" s="2" t="e">
        <f aca="false">AE90/(Y90+AE90)</f>
        <v>#DIV/0!</v>
      </c>
      <c r="N90" s="2" t="e">
        <f aca="false">AF90/(Z90+AF90)</f>
        <v>#DIV/0!</v>
      </c>
      <c r="O90" s="0" t="n">
        <v>1</v>
      </c>
      <c r="P90" s="9" t="n">
        <v>1.31139895025804E-024</v>
      </c>
      <c r="Q90" s="0" t="n">
        <v>1</v>
      </c>
      <c r="R90" s="0" t="n">
        <v>1</v>
      </c>
      <c r="S90" s="0" t="n">
        <v>1</v>
      </c>
      <c r="T90" s="0" t="n">
        <v>1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90.8510086354841</v>
      </c>
      <c r="AC90" s="3" t="n">
        <v>0</v>
      </c>
      <c r="AD90" s="3" t="n">
        <v>0</v>
      </c>
      <c r="AE90" s="3" t="n">
        <v>0</v>
      </c>
      <c r="AF90" s="3" t="n">
        <v>0</v>
      </c>
    </row>
    <row r="91" customFormat="false" ht="15" hidden="false" customHeight="false" outlineLevel="0" collapsed="false">
      <c r="B91" s="0" t="s">
        <v>122</v>
      </c>
      <c r="C91" s="1" t="e">
        <f aca="false">AA91/U91</f>
        <v>#DIV/0!</v>
      </c>
      <c r="D91" s="1" t="n">
        <f aca="false">AB91/V91</f>
        <v>0</v>
      </c>
      <c r="E91" s="1" t="e">
        <f aca="false">AC91/W91</f>
        <v>#DIV/0!</v>
      </c>
      <c r="F91" s="1" t="e">
        <f aca="false">AD91/X91</f>
        <v>#DIV/0!</v>
      </c>
      <c r="G91" s="1" t="e">
        <f aca="false">AE91/Y91</f>
        <v>#DIV/0!</v>
      </c>
      <c r="H91" s="1" t="e">
        <f aca="false">AF91/Z91</f>
        <v>#DIV/0!</v>
      </c>
      <c r="I91" s="2" t="e">
        <f aca="false">AA91/(U91+AA91)</f>
        <v>#DIV/0!</v>
      </c>
      <c r="J91" s="2" t="n">
        <f aca="false">AB91/(V91+AB91)</f>
        <v>0</v>
      </c>
      <c r="K91" s="2" t="n">
        <f aca="false">AC91/(W91+AC91)</f>
        <v>1</v>
      </c>
      <c r="L91" s="2" t="e">
        <f aca="false">AD91/(X91+AD91)</f>
        <v>#DIV/0!</v>
      </c>
      <c r="M91" s="2" t="e">
        <f aca="false">AE91/(Y91+AE91)</f>
        <v>#DIV/0!</v>
      </c>
      <c r="N91" s="2" t="e">
        <f aca="false">AF91/(Z91+AF91)</f>
        <v>#DIV/0!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3" t="n">
        <v>0</v>
      </c>
      <c r="V91" s="3" t="n">
        <v>1.1502250972703</v>
      </c>
      <c r="W91" s="3" t="n">
        <v>0</v>
      </c>
      <c r="X91" s="3" t="n">
        <v>0</v>
      </c>
      <c r="Y91" s="3" t="n">
        <v>0</v>
      </c>
      <c r="Z91" s="3" t="n">
        <v>0</v>
      </c>
      <c r="AA91" s="3" t="n">
        <v>0</v>
      </c>
      <c r="AB91" s="3" t="n">
        <v>0</v>
      </c>
      <c r="AC91" s="3" t="n">
        <v>0.5820282907216</v>
      </c>
      <c r="AD91" s="3" t="n">
        <v>0</v>
      </c>
      <c r="AE91" s="3" t="n">
        <v>0</v>
      </c>
      <c r="AF91" s="3" t="n">
        <v>0</v>
      </c>
    </row>
    <row r="92" customFormat="false" ht="15" hidden="false" customHeight="false" outlineLevel="0" collapsed="false">
      <c r="B92" s="0" t="s">
        <v>123</v>
      </c>
      <c r="C92" s="1" t="e">
        <f aca="false">AA92/U92</f>
        <v>#DIV/0!</v>
      </c>
      <c r="D92" s="1" t="e">
        <f aca="false">AB92/V92</f>
        <v>#DIV/0!</v>
      </c>
      <c r="E92" s="1" t="n">
        <f aca="false">AC92/W92</f>
        <v>0</v>
      </c>
      <c r="F92" s="1" t="e">
        <f aca="false">AD92/X92</f>
        <v>#DIV/0!</v>
      </c>
      <c r="G92" s="1" t="e">
        <f aca="false">AE92/Y92</f>
        <v>#DIV/0!</v>
      </c>
      <c r="H92" s="1" t="e">
        <f aca="false">AF92/Z92</f>
        <v>#DIV/0!</v>
      </c>
      <c r="I92" s="2" t="e">
        <f aca="false">AA92/(U92+AA92)</f>
        <v>#DIV/0!</v>
      </c>
      <c r="J92" s="2" t="n">
        <f aca="false">AB92/(V92+AB92)</f>
        <v>1</v>
      </c>
      <c r="K92" s="2" t="n">
        <f aca="false">AC92/(W92+AC92)</f>
        <v>0</v>
      </c>
      <c r="L92" s="2" t="e">
        <f aca="false">AD92/(X92+AD92)</f>
        <v>#DIV/0!</v>
      </c>
      <c r="M92" s="2" t="e">
        <f aca="false">AE92/(Y92+AE92)</f>
        <v>#DIV/0!</v>
      </c>
      <c r="N92" s="2" t="e">
        <f aca="false">AF92/(Z92+AF92)</f>
        <v>#DIV/0!</v>
      </c>
      <c r="O92" s="0" t="n">
        <v>1</v>
      </c>
      <c r="P92" s="0" t="n">
        <v>0.709995193694127</v>
      </c>
      <c r="Q92" s="0" t="n">
        <v>0.283379794290109</v>
      </c>
      <c r="R92" s="0" t="n">
        <v>1</v>
      </c>
      <c r="S92" s="0" t="n">
        <v>1</v>
      </c>
      <c r="T92" s="0" t="n">
        <v>1</v>
      </c>
      <c r="U92" s="3" t="n">
        <v>0</v>
      </c>
      <c r="V92" s="3" t="n">
        <v>0</v>
      </c>
      <c r="W92" s="3" t="n">
        <v>1.82873066516528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1.84656521616838</v>
      </c>
      <c r="AC92" s="3" t="n">
        <v>0</v>
      </c>
      <c r="AD92" s="3" t="n">
        <v>0</v>
      </c>
      <c r="AE92" s="3" t="n">
        <v>0</v>
      </c>
      <c r="AF92" s="3" t="n">
        <v>0</v>
      </c>
    </row>
    <row r="93" customFormat="false" ht="15" hidden="false" customHeight="false" outlineLevel="0" collapsed="false">
      <c r="B93" s="0" t="s">
        <v>124</v>
      </c>
      <c r="C93" s="1" t="n">
        <f aca="false">AA93/U93</f>
        <v>0.491316002420484</v>
      </c>
      <c r="D93" s="1" t="n">
        <f aca="false">AB93/V93</f>
        <v>0.834805217419029</v>
      </c>
      <c r="E93" s="1" t="n">
        <f aca="false">AC93/W93</f>
        <v>2.54615204659018</v>
      </c>
      <c r="F93" s="1" t="n">
        <f aca="false">AD93/X93</f>
        <v>1.65958845288728</v>
      </c>
      <c r="G93" s="1" t="n">
        <f aca="false">AE93/Y93</f>
        <v>1.39358501102414</v>
      </c>
      <c r="H93" s="1" t="n">
        <f aca="false">AF93/Z93</f>
        <v>0</v>
      </c>
      <c r="I93" s="2" t="n">
        <f aca="false">AA93/(U93+AA93)</f>
        <v>0.329451304500892</v>
      </c>
      <c r="J93" s="2" t="n">
        <f aca="false">AB93/(V93+AB93)</f>
        <v>0.454983019174824</v>
      </c>
      <c r="K93" s="2" t="n">
        <f aca="false">AC93/(W93+AC93)</f>
        <v>0.718004195290624</v>
      </c>
      <c r="L93" s="2" t="n">
        <f aca="false">AD93/(X93+AD93)</f>
        <v>0.624001977104995</v>
      </c>
      <c r="M93" s="2" t="n">
        <f aca="false">AE93/(Y93+AE93)</f>
        <v>0.582216635133367</v>
      </c>
      <c r="N93" s="2" t="n">
        <f aca="false">AF93/(Z93+AF93)</f>
        <v>0</v>
      </c>
      <c r="O93" s="0" t="n">
        <v>0.642730100634179</v>
      </c>
      <c r="P93" s="0" t="n">
        <v>1</v>
      </c>
      <c r="Q93" s="0" t="n">
        <v>0.659777662418492</v>
      </c>
      <c r="R93" s="0" t="n">
        <v>1</v>
      </c>
      <c r="S93" s="0" t="n">
        <v>1</v>
      </c>
      <c r="T93" s="0" t="n">
        <v>0.749892380542402</v>
      </c>
      <c r="U93" s="3" t="n">
        <v>6.06083202114513</v>
      </c>
      <c r="V93" s="3" t="n">
        <v>5.7511254863515</v>
      </c>
      <c r="W93" s="3" t="n">
        <v>1.60013933201962</v>
      </c>
      <c r="X93" s="3" t="n">
        <v>2.05162567736647</v>
      </c>
      <c r="Y93" s="3" t="n">
        <v>4.19430792112472</v>
      </c>
      <c r="Z93" s="3" t="n">
        <v>2.58444462943523</v>
      </c>
      <c r="AA93" s="3" t="n">
        <v>2.97778375997109</v>
      </c>
      <c r="AB93" s="3" t="n">
        <v>4.80106956203778</v>
      </c>
      <c r="AC93" s="3" t="n">
        <v>4.0741980350512</v>
      </c>
      <c r="AD93" s="3" t="n">
        <v>3.40485428380443</v>
      </c>
      <c r="AE93" s="3" t="n">
        <v>5.84512465049922</v>
      </c>
      <c r="AF93" s="3" t="n">
        <v>0</v>
      </c>
    </row>
    <row r="94" customFormat="false" ht="15" hidden="false" customHeight="false" outlineLevel="0" collapsed="false">
      <c r="B94" s="0" t="s">
        <v>125</v>
      </c>
      <c r="C94" s="1" t="n">
        <f aca="false">AA94/U94</f>
        <v>0.540447602662533</v>
      </c>
      <c r="D94" s="1" t="e">
        <f aca="false">AB94/V94</f>
        <v>#DIV/0!</v>
      </c>
      <c r="E94" s="1" t="n">
        <f aca="false">AC94/W94</f>
        <v>0.763845613977054</v>
      </c>
      <c r="F94" s="1" t="e">
        <f aca="false">AD94/X94</f>
        <v>#DIV/0!</v>
      </c>
      <c r="G94" s="1" t="n">
        <f aca="false">AE94/Y94</f>
        <v>0.860743683279613</v>
      </c>
      <c r="H94" s="1" t="n">
        <f aca="false">AF94/Z94</f>
        <v>0</v>
      </c>
      <c r="I94" s="2" t="n">
        <f aca="false">AA94/(U94+AA94)</f>
        <v>0.350838030276664</v>
      </c>
      <c r="J94" s="2" t="n">
        <f aca="false">AB94/(V94+AB94)</f>
        <v>1</v>
      </c>
      <c r="K94" s="2" t="n">
        <f aca="false">AC94/(W94+AC94)</f>
        <v>0.433056956869804</v>
      </c>
      <c r="L94" s="2" t="n">
        <f aca="false">AD94/(X94+AD94)</f>
        <v>1</v>
      </c>
      <c r="M94" s="2" t="n">
        <f aca="false">AE94/(Y94+AE94)</f>
        <v>0.462580467699091</v>
      </c>
      <c r="N94" s="2" t="n">
        <f aca="false">AF94/(Z94+AF94)</f>
        <v>0</v>
      </c>
      <c r="O94" s="0" t="n">
        <v>0.715282175577737</v>
      </c>
      <c r="P94" s="0" t="n">
        <v>0.0538555907137011</v>
      </c>
      <c r="Q94" s="0" t="n">
        <v>1</v>
      </c>
      <c r="R94" s="0" t="n">
        <v>0.612064822150109</v>
      </c>
      <c r="S94" s="0" t="n">
        <v>1</v>
      </c>
      <c r="T94" s="0" t="n">
        <v>0.554683745073537</v>
      </c>
      <c r="U94" s="3" t="n">
        <v>5.50984729195012</v>
      </c>
      <c r="V94" s="3" t="n">
        <v>0</v>
      </c>
      <c r="W94" s="3" t="n">
        <v>2.2859133314566</v>
      </c>
      <c r="X94" s="3" t="n">
        <v>0</v>
      </c>
      <c r="Y94" s="3" t="n">
        <v>5.09308818993716</v>
      </c>
      <c r="Z94" s="3" t="n">
        <v>3.61822248120932</v>
      </c>
      <c r="AA94" s="3" t="n">
        <v>2.97778375997109</v>
      </c>
      <c r="AB94" s="3" t="n">
        <v>4.80106956203778</v>
      </c>
      <c r="AC94" s="3" t="n">
        <v>1.7460848721648</v>
      </c>
      <c r="AD94" s="3" t="n">
        <v>5.10728142570665</v>
      </c>
      <c r="AE94" s="3" t="n">
        <v>4.38384348787441</v>
      </c>
      <c r="AF94" s="3" t="n">
        <v>0</v>
      </c>
    </row>
    <row r="95" customFormat="false" ht="15" hidden="false" customHeight="false" outlineLevel="0" collapsed="false">
      <c r="B95" s="0" t="s">
        <v>126</v>
      </c>
      <c r="C95" s="1" t="n">
        <f aca="false">AA95/U95</f>
        <v>0.450373002218779</v>
      </c>
      <c r="D95" s="1" t="e">
        <f aca="false">AB95/V95</f>
        <v>#DIV/0!</v>
      </c>
      <c r="E95" s="1" t="n">
        <f aca="false">AC95/W95</f>
        <v>0.881360323819678</v>
      </c>
      <c r="F95" s="1" t="e">
        <f aca="false">AD95/X95</f>
        <v>#DIV/0!</v>
      </c>
      <c r="G95" s="1" t="n">
        <f aca="false">AE95/Y95</f>
        <v>0</v>
      </c>
      <c r="H95" s="1" t="e">
        <f aca="false">AF95/Z95</f>
        <v>#DIV/0!</v>
      </c>
      <c r="I95" s="2" t="n">
        <f aca="false">AA95/(U95+AA95)</f>
        <v>0.310522190863867</v>
      </c>
      <c r="J95" s="2" t="e">
        <f aca="false">AB95/(V95+AB95)</f>
        <v>#DIV/0!</v>
      </c>
      <c r="K95" s="2" t="n">
        <f aca="false">AC95/(W95+AC95)</f>
        <v>0.468469709210341</v>
      </c>
      <c r="L95" s="2" t="e">
        <f aca="false">AD95/(X95+AD95)</f>
        <v>#DIV/0!</v>
      </c>
      <c r="M95" s="2" t="n">
        <f aca="false">AE95/(Y95+AE95)</f>
        <v>0</v>
      </c>
      <c r="N95" s="2" t="e">
        <f aca="false">AF95/(Z95+AF95)</f>
        <v>#DIV/0!</v>
      </c>
      <c r="O95" s="0" t="n">
        <v>0.822471489021938</v>
      </c>
      <c r="P95" s="0" t="n">
        <v>1</v>
      </c>
      <c r="Q95" s="0" t="n">
        <v>1</v>
      </c>
      <c r="R95" s="0" t="n">
        <v>1</v>
      </c>
      <c r="S95" s="0" t="n">
        <v>0.907764460656592</v>
      </c>
      <c r="T95" s="0" t="n">
        <v>1</v>
      </c>
      <c r="U95" s="3" t="n">
        <v>3.30590837517007</v>
      </c>
      <c r="V95" s="3" t="n">
        <v>0</v>
      </c>
      <c r="W95" s="3" t="n">
        <v>2.97168733089358</v>
      </c>
      <c r="X95" s="3" t="n">
        <v>0</v>
      </c>
      <c r="Y95" s="3" t="n">
        <v>1.4979671146874</v>
      </c>
      <c r="Z95" s="3" t="n">
        <v>0</v>
      </c>
      <c r="AA95" s="3" t="n">
        <v>1.48889187998555</v>
      </c>
      <c r="AB95" s="3" t="n">
        <v>0</v>
      </c>
      <c r="AC95" s="3" t="n">
        <v>2.6191273082472</v>
      </c>
      <c r="AD95" s="3" t="n">
        <v>0</v>
      </c>
      <c r="AE95" s="3" t="n">
        <v>0</v>
      </c>
      <c r="AF95" s="3" t="n">
        <v>0</v>
      </c>
    </row>
    <row r="96" customFormat="false" ht="15" hidden="false" customHeight="false" outlineLevel="0" collapsed="false">
      <c r="B96" s="0" t="s">
        <v>127</v>
      </c>
      <c r="C96" s="1" t="e">
        <f aca="false">AA96/U96</f>
        <v>#DIV/0!</v>
      </c>
      <c r="D96" s="1" t="e">
        <f aca="false">AB96/V96</f>
        <v>#DIV/0!</v>
      </c>
      <c r="E96" s="1" t="n">
        <f aca="false">AC96/W96</f>
        <v>0</v>
      </c>
      <c r="F96" s="1" t="e">
        <f aca="false">AD96/X96</f>
        <v>#DIV/0!</v>
      </c>
      <c r="G96" s="1" t="e">
        <f aca="false">AE96/Y96</f>
        <v>#DIV/0!</v>
      </c>
      <c r="H96" s="1" t="e">
        <f aca="false">AF96/Z96</f>
        <v>#DIV/0!</v>
      </c>
      <c r="I96" s="2" t="e">
        <f aca="false">AA96/(U96+AA96)</f>
        <v>#DIV/0!</v>
      </c>
      <c r="J96" s="2" t="e">
        <f aca="false">AB96/(V96+AB96)</f>
        <v>#DIV/0!</v>
      </c>
      <c r="K96" s="2" t="n">
        <f aca="false">AC96/(W96+AC96)</f>
        <v>0</v>
      </c>
      <c r="L96" s="2" t="e">
        <f aca="false">AD96/(X96+AD96)</f>
        <v>#DIV/0!</v>
      </c>
      <c r="M96" s="2" t="e">
        <f aca="false">AE96/(Y96+AE96)</f>
        <v>#DIV/0!</v>
      </c>
      <c r="N96" s="2" t="e">
        <f aca="false">AF96/(Z96+AF96)</f>
        <v>#DIV/0!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3" t="n">
        <v>0</v>
      </c>
      <c r="V96" s="3" t="n">
        <v>0</v>
      </c>
      <c r="W96" s="3" t="n">
        <v>0.685773999436981</v>
      </c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</row>
    <row r="97" customFormat="false" ht="15" hidden="false" customHeight="false" outlineLevel="0" collapsed="false">
      <c r="B97" s="0" t="s">
        <v>128</v>
      </c>
      <c r="C97" s="1" t="e">
        <f aca="false">AA97/U97</f>
        <v>#DIV/0!</v>
      </c>
      <c r="D97" s="1" t="e">
        <f aca="false">AB97/V97</f>
        <v>#DIV/0!</v>
      </c>
      <c r="E97" s="1" t="n">
        <f aca="false">AC97/W97</f>
        <v>0.763845613977055</v>
      </c>
      <c r="F97" s="1" t="e">
        <f aca="false">AD97/X97</f>
        <v>#DIV/0!</v>
      </c>
      <c r="G97" s="1" t="n">
        <f aca="false">AE97/Y97</f>
        <v>0.665120118897885</v>
      </c>
      <c r="H97" s="1" t="n">
        <f aca="false">AF97/Z97</f>
        <v>0</v>
      </c>
      <c r="I97" s="2" t="n">
        <f aca="false">AA97/(U97+AA97)</f>
        <v>1</v>
      </c>
      <c r="J97" s="2" t="n">
        <f aca="false">AB97/(V97+AB97)</f>
        <v>1</v>
      </c>
      <c r="K97" s="2" t="n">
        <f aca="false">AC97/(W97+AC97)</f>
        <v>0.433056956869804</v>
      </c>
      <c r="L97" s="2" t="e">
        <f aca="false">AD97/(X97+AD97)</f>
        <v>#DIV/0!</v>
      </c>
      <c r="M97" s="2" t="n">
        <f aca="false">AE97/(Y97+AE97)</f>
        <v>0.399442725692436</v>
      </c>
      <c r="N97" s="2" t="n">
        <f aca="false">AF97/(Z97+AF97)</f>
        <v>0</v>
      </c>
      <c r="O97" s="0" t="n">
        <v>0.347201883257667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0.749892380542402</v>
      </c>
      <c r="U97" s="3" t="n">
        <v>0</v>
      </c>
      <c r="V97" s="3" t="n">
        <v>0</v>
      </c>
      <c r="W97" s="3" t="n">
        <v>1.1429566657283</v>
      </c>
      <c r="X97" s="3" t="n">
        <v>0</v>
      </c>
      <c r="Y97" s="3" t="n">
        <v>3.29552765231228</v>
      </c>
      <c r="Z97" s="3" t="n">
        <v>3.10133355532228</v>
      </c>
      <c r="AA97" s="3" t="n">
        <v>2.23333781997832</v>
      </c>
      <c r="AB97" s="3" t="n">
        <v>1.10793912970103</v>
      </c>
      <c r="AC97" s="3" t="n">
        <v>0.873042436082401</v>
      </c>
      <c r="AD97" s="3" t="n">
        <v>0</v>
      </c>
      <c r="AE97" s="3" t="n">
        <v>2.19192174393721</v>
      </c>
      <c r="AF97" s="3" t="n">
        <v>0</v>
      </c>
    </row>
    <row r="98" customFormat="false" ht="15" hidden="false" customHeight="false" outlineLevel="0" collapsed="false">
      <c r="B98" s="0" t="s">
        <v>129</v>
      </c>
      <c r="C98" s="1" t="n">
        <f aca="false">AA98/U98</f>
        <v>2.0266785099845</v>
      </c>
      <c r="D98" s="1" t="n">
        <f aca="false">AB98/V98</f>
        <v>0.677833296194938</v>
      </c>
      <c r="E98" s="1" t="n">
        <f aca="false">AC98/W98</f>
        <v>1.73138339168132</v>
      </c>
      <c r="F98" s="1" t="n">
        <f aca="false">AD98/X98</f>
        <v>1.40027775712364</v>
      </c>
      <c r="G98" s="1" t="n">
        <f aca="false">AE98/Y98</f>
        <v>0</v>
      </c>
      <c r="H98" s="1" t="n">
        <f aca="false">AF98/Z98</f>
        <v>2.10334122227155</v>
      </c>
      <c r="I98" s="2" t="n">
        <f aca="false">AA98/(U98+AA98)</f>
        <v>0.669604817062278</v>
      </c>
      <c r="J98" s="2" t="n">
        <f aca="false">AB98/(V98+AB98)</f>
        <v>0.403993232064328</v>
      </c>
      <c r="K98" s="2" t="n">
        <f aca="false">AC98/(W98+AC98)</f>
        <v>0.633885157592452</v>
      </c>
      <c r="L98" s="2" t="n">
        <f aca="false">AD98/(X98+AD98)</f>
        <v>0.583381549476031</v>
      </c>
      <c r="M98" s="2" t="n">
        <f aca="false">AE98/(Y98+AE98)</f>
        <v>0</v>
      </c>
      <c r="N98" s="2" t="n">
        <f aca="false">AF98/(Z98+AF98)</f>
        <v>0.677766662324026</v>
      </c>
      <c r="O98" s="0" t="n">
        <v>0.372822535383211</v>
      </c>
      <c r="P98" s="0" t="n">
        <v>1</v>
      </c>
      <c r="Q98" s="0" t="n">
        <v>0.827287715578944</v>
      </c>
      <c r="R98" s="0" t="n">
        <v>1</v>
      </c>
      <c r="S98" s="8" t="n">
        <v>0.00196342131470308</v>
      </c>
      <c r="T98" s="0" t="n">
        <v>0.938061322116805</v>
      </c>
      <c r="U98" s="3" t="n">
        <v>6.61181675034014</v>
      </c>
      <c r="V98" s="3" t="n">
        <v>10.3520258754327</v>
      </c>
      <c r="W98" s="3" t="n">
        <v>5.71478332864151</v>
      </c>
      <c r="X98" s="3" t="n">
        <v>10.9420036126212</v>
      </c>
      <c r="Y98" s="3" t="n">
        <v>8.68820926518692</v>
      </c>
      <c r="Z98" s="3" t="n">
        <v>5.16888925887046</v>
      </c>
      <c r="AA98" s="3" t="n">
        <v>13.4000269198699</v>
      </c>
      <c r="AB98" s="3" t="n">
        <v>7.01694782143983</v>
      </c>
      <c r="AC98" s="3" t="n">
        <v>9.89448094226721</v>
      </c>
      <c r="AD98" s="3" t="n">
        <v>15.32184427712</v>
      </c>
      <c r="AE98" s="3" t="n">
        <v>0</v>
      </c>
      <c r="AF98" s="3" t="n">
        <v>10.8719378515389</v>
      </c>
    </row>
    <row r="99" customFormat="false" ht="15" hidden="false" customHeight="false" outlineLevel="0" collapsed="false">
      <c r="B99" s="0" t="s">
        <v>130</v>
      </c>
      <c r="C99" s="1" t="n">
        <f aca="false">AA99/U99</f>
        <v>0.900746004437555</v>
      </c>
      <c r="D99" s="1" t="e">
        <f aca="false">AB99/V99</f>
        <v>#DIV/0!</v>
      </c>
      <c r="E99" s="1" t="e">
        <f aca="false">AC99/W99</f>
        <v>#DIV/0!</v>
      </c>
      <c r="F99" s="1" t="e">
        <f aca="false">AD99/X99</f>
        <v>#DIV/0!</v>
      </c>
      <c r="G99" s="1" t="n">
        <f aca="false">AE99/Y99</f>
        <v>1.08389945301877</v>
      </c>
      <c r="H99" s="1" t="e">
        <f aca="false">AF99/Z99</f>
        <v>#DIV/0!</v>
      </c>
      <c r="I99" s="2" t="n">
        <f aca="false">AA99/(U99+AA99)</f>
        <v>0.473890778849272</v>
      </c>
      <c r="J99" s="2" t="n">
        <f aca="false">AB99/(V99+AB99)</f>
        <v>1</v>
      </c>
      <c r="K99" s="2" t="e">
        <f aca="false">AC99/(W99+AC99)</f>
        <v>#DIV/0!</v>
      </c>
      <c r="L99" s="2" t="n">
        <f aca="false">AD99/(X99+AD99)</f>
        <v>1</v>
      </c>
      <c r="M99" s="2" t="n">
        <f aca="false">AE99/(Y99+AE99)</f>
        <v>0.520130398541359</v>
      </c>
      <c r="N99" s="2" t="e">
        <f aca="false">AF99/(Z99+AF99)</f>
        <v>#DIV/0!</v>
      </c>
      <c r="O99" s="0" t="n">
        <v>1</v>
      </c>
      <c r="P99" s="0" t="n">
        <v>0.709995193694127</v>
      </c>
      <c r="Q99" s="0" t="n">
        <v>1</v>
      </c>
      <c r="R99" s="0" t="n">
        <v>0.0810707511183021</v>
      </c>
      <c r="S99" s="0" t="n">
        <v>1</v>
      </c>
      <c r="T99" s="0" t="n">
        <v>1</v>
      </c>
      <c r="U99" s="3" t="n">
        <v>3.30590837517007</v>
      </c>
      <c r="V99" s="3" t="n">
        <v>0</v>
      </c>
      <c r="W99" s="3" t="n">
        <v>0</v>
      </c>
      <c r="X99" s="3" t="n">
        <v>0</v>
      </c>
      <c r="Y99" s="3" t="n">
        <v>2.69634080643732</v>
      </c>
      <c r="Z99" s="3" t="n">
        <v>0</v>
      </c>
      <c r="AA99" s="3" t="n">
        <v>2.97778375997109</v>
      </c>
      <c r="AB99" s="3" t="n">
        <v>1.84656521616838</v>
      </c>
      <c r="AC99" s="3" t="n">
        <v>0</v>
      </c>
      <c r="AD99" s="3" t="n">
        <v>11.9169899933155</v>
      </c>
      <c r="AE99" s="3" t="n">
        <v>2.92256232524961</v>
      </c>
      <c r="AF99" s="3" t="n">
        <v>0</v>
      </c>
    </row>
    <row r="100" customFormat="false" ht="15" hidden="false" customHeight="false" outlineLevel="0" collapsed="false">
      <c r="A100" s="0" t="s">
        <v>33</v>
      </c>
      <c r="B100" s="0" t="s">
        <v>131</v>
      </c>
      <c r="C100" s="1" t="n">
        <f aca="false">AA100/U100</f>
        <v>2.63294985912516</v>
      </c>
      <c r="D100" s="1" t="n">
        <f aca="false">AB100/V100</f>
        <v>1.53576307375048</v>
      </c>
      <c r="E100" s="1" t="n">
        <f aca="false">AC100/W100</f>
        <v>0.980562890774978</v>
      </c>
      <c r="F100" s="1" t="n">
        <f aca="false">AD100/X100</f>
        <v>0.929216576155781</v>
      </c>
      <c r="G100" s="1" t="n">
        <f aca="false">AE100/Y100</f>
        <v>1.85223324250043</v>
      </c>
      <c r="H100" s="1" t="n">
        <f aca="false">AF100/Z100</f>
        <v>0.38781779586352</v>
      </c>
      <c r="I100" s="2" t="n">
        <f aca="false">AA100/(U100+AA100)</f>
        <v>0.724741590504415</v>
      </c>
      <c r="J100" s="2" t="n">
        <f aca="false">AB100/(V100+AB100)</f>
        <v>0.605641390415483</v>
      </c>
      <c r="K100" s="2" t="n">
        <f aca="false">AC100/(W100+AC100)</f>
        <v>0.495093034077444</v>
      </c>
      <c r="L100" s="2" t="n">
        <f aca="false">AD100/(X100+AD100)</f>
        <v>0.481654878794048</v>
      </c>
      <c r="M100" s="2" t="n">
        <f aca="false">AE100/(Y100+AE100)</f>
        <v>0.649397536954817</v>
      </c>
      <c r="N100" s="2" t="n">
        <f aca="false">AF100/(Z100+AF100)</f>
        <v>0.279444316840032</v>
      </c>
      <c r="O100" s="8" t="n">
        <v>0.000923868879325289</v>
      </c>
      <c r="P100" s="0" t="n">
        <v>0.556643319684899</v>
      </c>
      <c r="Q100" s="0" t="n">
        <v>1</v>
      </c>
      <c r="R100" s="0" t="n">
        <v>1</v>
      </c>
      <c r="S100" s="0" t="n">
        <v>0.0679350748784784</v>
      </c>
      <c r="T100" s="8" t="n">
        <v>0.00261378444006444</v>
      </c>
      <c r="U100" s="3" t="n">
        <v>64.4652133158164</v>
      </c>
      <c r="V100" s="3" t="n">
        <v>95.4686830734349</v>
      </c>
      <c r="W100" s="3" t="n">
        <v>158.185202536797</v>
      </c>
      <c r="X100" s="3" t="n">
        <v>148.400923996175</v>
      </c>
      <c r="Y100" s="3" t="n">
        <v>118.339402060305</v>
      </c>
      <c r="Z100" s="3" t="n">
        <v>238.285794833928</v>
      </c>
      <c r="AA100" s="3" t="n">
        <v>169.733674318352</v>
      </c>
      <c r="AB100" s="3" t="n">
        <v>146.617278163769</v>
      </c>
      <c r="AC100" s="3" t="n">
        <v>155.110539477307</v>
      </c>
      <c r="AD100" s="3" t="n">
        <v>137.89659849408</v>
      </c>
      <c r="AE100" s="3" t="n">
        <v>219.192174393721</v>
      </c>
      <c r="AF100" s="3" t="n">
        <v>92.4114717380808</v>
      </c>
    </row>
    <row r="101" customFormat="false" ht="15" hidden="false" customHeight="false" outlineLevel="0" collapsed="false">
      <c r="B101" s="0" t="s">
        <v>132</v>
      </c>
      <c r="C101" s="1" t="n">
        <f aca="false">AA101/U101</f>
        <v>0.744889070629013</v>
      </c>
      <c r="D101" s="1" t="n">
        <f aca="false">AB101/V101</f>
        <v>0.930693731147064</v>
      </c>
      <c r="E101" s="1" t="n">
        <f aca="false">AC101/W101</f>
        <v>0.810070104789171</v>
      </c>
      <c r="F101" s="1" t="n">
        <f aca="false">AD101/X101</f>
        <v>0.708489542943694</v>
      </c>
      <c r="G101" s="1" t="n">
        <f aca="false">AE101/Y101</f>
        <v>0.856347680851449</v>
      </c>
      <c r="H101" s="1" t="n">
        <f aca="false">AF101/Z101</f>
        <v>0.660107321664773</v>
      </c>
      <c r="I101" s="2" t="n">
        <f aca="false">AA101/(U101+AA101)</f>
        <v>0.426897665397428</v>
      </c>
      <c r="J101" s="2" t="n">
        <f aca="false">AB101/(V101+AB101)</f>
        <v>0.482051459603652</v>
      </c>
      <c r="K101" s="2" t="n">
        <f aca="false">AC101/(W101+AC101)</f>
        <v>0.447535210181003</v>
      </c>
      <c r="L101" s="2" t="n">
        <f aca="false">AD101/(X101+AD101)</f>
        <v>0.414687667167679</v>
      </c>
      <c r="M101" s="2" t="n">
        <f aca="false">AE101/(Y101+AE101)</f>
        <v>0.461307808706755</v>
      </c>
      <c r="N101" s="2" t="n">
        <f aca="false">AF101/(Z101+AF101)</f>
        <v>0.397629305678147</v>
      </c>
      <c r="O101" s="0" t="n">
        <v>0.545934443243289</v>
      </c>
      <c r="P101" s="0" t="n">
        <v>1</v>
      </c>
      <c r="Q101" s="0" t="n">
        <v>1</v>
      </c>
      <c r="R101" s="0" t="n">
        <v>0.494402603611325</v>
      </c>
      <c r="S101" s="0" t="n">
        <v>0.986870370397993</v>
      </c>
      <c r="T101" s="0" t="n">
        <v>0.249071213978652</v>
      </c>
      <c r="U101" s="3" t="n">
        <v>235302.436480563</v>
      </c>
      <c r="V101" s="3" t="n">
        <v>238816.636045843</v>
      </c>
      <c r="W101" s="3" t="n">
        <v>234414.24017488</v>
      </c>
      <c r="X101" s="3" t="n">
        <v>252566.062887425</v>
      </c>
      <c r="Y101" s="3" t="n">
        <v>194509.531875044</v>
      </c>
      <c r="Z101" s="3" t="n">
        <v>221531.874079151</v>
      </c>
      <c r="AA101" s="3" t="n">
        <v>175274.213226749</v>
      </c>
      <c r="AB101" s="3" t="n">
        <v>222265.146061496</v>
      </c>
      <c r="AC101" s="3" t="n">
        <v>189891.968102539</v>
      </c>
      <c r="AD101" s="3" t="n">
        <v>178940.4144582</v>
      </c>
      <c r="AE101" s="3" t="n">
        <v>166567.786524695</v>
      </c>
      <c r="AF101" s="3" t="n">
        <v>146234.812061766</v>
      </c>
    </row>
    <row r="102" customFormat="false" ht="15" hidden="false" customHeight="false" outlineLevel="0" collapsed="false">
      <c r="B102" s="0" t="s">
        <v>133</v>
      </c>
      <c r="C102" s="1" t="n">
        <f aca="false">AA102/U102</f>
        <v>0.840330113896017</v>
      </c>
      <c r="D102" s="1" t="n">
        <f aca="false">AB102/V102</f>
        <v>1.05145155077292</v>
      </c>
      <c r="E102" s="1" t="n">
        <f aca="false">AC102/W102</f>
        <v>0.872039418869433</v>
      </c>
      <c r="F102" s="1" t="n">
        <f aca="false">AD102/X102</f>
        <v>0.770580366504553</v>
      </c>
      <c r="G102" s="1" t="n">
        <f aca="false">AE102/Y102</f>
        <v>1.00832095299586</v>
      </c>
      <c r="H102" s="1" t="n">
        <f aca="false">AF102/Z102</f>
        <v>1.01977457807699</v>
      </c>
      <c r="I102" s="2" t="n">
        <f aca="false">AA102/(U102+AA102)</f>
        <v>0.456619226926098</v>
      </c>
      <c r="J102" s="2" t="n">
        <f aca="false">AB102/(V102+AB102)</f>
        <v>0.512540279285059</v>
      </c>
      <c r="K102" s="2" t="n">
        <f aca="false">AC102/(W102+AC102)</f>
        <v>0.465823214019755</v>
      </c>
      <c r="L102" s="2" t="n">
        <f aca="false">AD102/(X102+AD102)</f>
        <v>0.435213436838125</v>
      </c>
      <c r="M102" s="2" t="n">
        <f aca="false">AE102/(Y102+AE102)</f>
        <v>0.502071619325449</v>
      </c>
      <c r="N102" s="2" t="n">
        <f aca="false">AF102/(Z102+AF102)</f>
        <v>0.5048952438286</v>
      </c>
      <c r="O102" s="0" t="n">
        <v>0.84562746987144</v>
      </c>
      <c r="P102" s="0" t="n">
        <v>1</v>
      </c>
      <c r="Q102" s="0" t="n">
        <v>1</v>
      </c>
      <c r="R102" s="0" t="n">
        <v>0.749331249758538</v>
      </c>
      <c r="S102" s="0" t="n">
        <v>1</v>
      </c>
      <c r="T102" s="0" t="n">
        <v>1</v>
      </c>
      <c r="U102" s="3" t="n">
        <v>1332.83205992273</v>
      </c>
      <c r="V102" s="3" t="n">
        <v>1295.72857207499</v>
      </c>
      <c r="W102" s="3" t="n">
        <v>1318.51480958417</v>
      </c>
      <c r="X102" s="3" t="n">
        <v>1418.35721828602</v>
      </c>
      <c r="Y102" s="3" t="n">
        <v>1157.92857965336</v>
      </c>
      <c r="Z102" s="3" t="n">
        <v>1210.03697550157</v>
      </c>
      <c r="AA102" s="3" t="n">
        <v>1120.01891671913</v>
      </c>
      <c r="AB102" s="3" t="n">
        <v>1362.39581648903</v>
      </c>
      <c r="AC102" s="3" t="n">
        <v>1149.79688832052</v>
      </c>
      <c r="AD102" s="3" t="n">
        <v>1092.95822510122</v>
      </c>
      <c r="AE102" s="3" t="n">
        <v>1167.56364893722</v>
      </c>
      <c r="AF102" s="3" t="n">
        <v>1233.96494614967</v>
      </c>
    </row>
    <row r="103" customFormat="false" ht="15" hidden="false" customHeight="false" outlineLevel="0" collapsed="false">
      <c r="B103" s="0" t="s">
        <v>134</v>
      </c>
      <c r="C103" s="1" t="n">
        <f aca="false">AA103/U103</f>
        <v>0.839692549776568</v>
      </c>
      <c r="D103" s="1" t="n">
        <f aca="false">AB103/V103</f>
        <v>0.995925910891824</v>
      </c>
      <c r="E103" s="1" t="n">
        <f aca="false">AC103/W103</f>
        <v>0.960316518041356</v>
      </c>
      <c r="F103" s="1" t="n">
        <f aca="false">AD103/X103</f>
        <v>0.890032780255493</v>
      </c>
      <c r="G103" s="1" t="n">
        <f aca="false">AE103/Y103</f>
        <v>0.984739351678103</v>
      </c>
      <c r="H103" s="1" t="n">
        <f aca="false">AF103/Z103</f>
        <v>0.953030433215647</v>
      </c>
      <c r="I103" s="2" t="n">
        <f aca="false">AA103/(U103+AA103)</f>
        <v>0.456430912805811</v>
      </c>
      <c r="J103" s="2" t="n">
        <f aca="false">AB103/(V103+AB103)</f>
        <v>0.498979398712662</v>
      </c>
      <c r="K103" s="2" t="n">
        <f aca="false">AC103/(W103+AC103)</f>
        <v>0.48987829730724</v>
      </c>
      <c r="L103" s="2" t="n">
        <f aca="false">AD103/(X103+AD103)</f>
        <v>0.470908647486622</v>
      </c>
      <c r="M103" s="2" t="n">
        <f aca="false">AE103/(Y103+AE103)</f>
        <v>0.496155503162419</v>
      </c>
      <c r="N103" s="2" t="n">
        <f aca="false">AF103/(Z103+AF103)</f>
        <v>0.487975208684532</v>
      </c>
      <c r="O103" s="0" t="n">
        <v>0.843350154086265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3" t="n">
        <v>85038.4321192289</v>
      </c>
      <c r="V103" s="3" t="n">
        <v>78694.3753673934</v>
      </c>
      <c r="W103" s="3" t="n">
        <v>79164.6075383394</v>
      </c>
      <c r="X103" s="3" t="n">
        <v>83578.4429693294</v>
      </c>
      <c r="Y103" s="3" t="n">
        <v>75471.7775458723</v>
      </c>
      <c r="Z103" s="3" t="n">
        <v>73519.1794846181</v>
      </c>
      <c r="AA103" s="3" t="n">
        <v>71406.1378951969</v>
      </c>
      <c r="AB103" s="3" t="n">
        <v>78373.7674698344</v>
      </c>
      <c r="AC103" s="3" t="n">
        <v>76023.0802633286</v>
      </c>
      <c r="AD103" s="3" t="n">
        <v>74387.5539654174</v>
      </c>
      <c r="AE103" s="3" t="n">
        <v>74320.0292905163</v>
      </c>
      <c r="AF103" s="3" t="n">
        <v>70066.0154738845</v>
      </c>
    </row>
    <row r="104" customFormat="false" ht="15" hidden="false" customHeight="false" outlineLevel="0" collapsed="false">
      <c r="B104" s="0" t="s">
        <v>135</v>
      </c>
      <c r="C104" s="1" t="n">
        <f aca="false">AA104/U104</f>
        <v>1.14015020595695</v>
      </c>
      <c r="D104" s="1" t="n">
        <f aca="false">AB104/V104</f>
        <v>1.16497550178681</v>
      </c>
      <c r="E104" s="1" t="n">
        <f aca="false">AC104/W104</f>
        <v>0.854656507040125</v>
      </c>
      <c r="F104" s="1" t="n">
        <f aca="false">AD104/X104</f>
        <v>0.642854101217799</v>
      </c>
      <c r="G104" s="1" t="n">
        <f aca="false">AE104/Y104</f>
        <v>0.889499924970641</v>
      </c>
      <c r="H104" s="1" t="n">
        <f aca="false">AF104/Z104</f>
        <v>0.757482115023227</v>
      </c>
      <c r="I104" s="2" t="n">
        <f aca="false">AA104/(U104+AA104)</f>
        <v>0.532743076996852</v>
      </c>
      <c r="J104" s="2" t="n">
        <f aca="false">AB104/(V104+AB104)</f>
        <v>0.538101008914569</v>
      </c>
      <c r="K104" s="2" t="n">
        <f aca="false">AC104/(W104+AC104)</f>
        <v>0.46081660069987</v>
      </c>
      <c r="L104" s="2" t="n">
        <f aca="false">AD104/(X104+AD104)</f>
        <v>0.391303220865</v>
      </c>
      <c r="M104" s="2" t="n">
        <f aca="false">AE104/(Y104+AE104)</f>
        <v>0.470759439159259</v>
      </c>
      <c r="N104" s="2" t="n">
        <f aca="false">AF104/(Z104+AF104)</f>
        <v>0.431004167011518</v>
      </c>
      <c r="O104" s="0" t="n">
        <v>0.91763130752407</v>
      </c>
      <c r="P104" s="0" t="n">
        <v>1</v>
      </c>
      <c r="Q104" s="0" t="n">
        <v>1</v>
      </c>
      <c r="R104" s="0" t="n">
        <v>0.294920724591675</v>
      </c>
      <c r="S104" s="0" t="n">
        <v>1</v>
      </c>
      <c r="T104" s="0" t="n">
        <v>0.624710113886654</v>
      </c>
      <c r="U104" s="3" t="n">
        <v>13613.7306889504</v>
      </c>
      <c r="V104" s="3" t="n">
        <v>11406.7822896296</v>
      </c>
      <c r="W104" s="3" t="n">
        <v>14993.7627236902</v>
      </c>
      <c r="X104" s="3" t="n">
        <v>15481.5673614074</v>
      </c>
      <c r="Y104" s="3" t="n">
        <v>14064.1136463771</v>
      </c>
      <c r="Z104" s="3" t="n">
        <v>14118.3041216788</v>
      </c>
      <c r="AA104" s="3" t="n">
        <v>15521.6978488493</v>
      </c>
      <c r="AB104" s="3" t="n">
        <v>13288.6219216341</v>
      </c>
      <c r="AC104" s="3" t="n">
        <v>12814.5168768175</v>
      </c>
      <c r="AD104" s="3" t="n">
        <v>9952.38907156036</v>
      </c>
      <c r="AE104" s="3" t="n">
        <v>12510.028033231</v>
      </c>
      <c r="AF104" s="3" t="n">
        <v>10694.3628666304</v>
      </c>
    </row>
    <row r="105" customFormat="false" ht="15" hidden="false" customHeight="false" outlineLevel="0" collapsed="false">
      <c r="B105" s="0" t="s">
        <v>136</v>
      </c>
      <c r="C105" s="1" t="n">
        <f aca="false">AA105/U105</f>
        <v>0.912430021583837</v>
      </c>
      <c r="D105" s="1" t="n">
        <f aca="false">AB105/V105</f>
        <v>0.97011182791712</v>
      </c>
      <c r="E105" s="1" t="n">
        <f aca="false">AC105/W105</f>
        <v>1.38424037821729</v>
      </c>
      <c r="F105" s="1" t="n">
        <f aca="false">AD105/X105</f>
        <v>1.02584451071329</v>
      </c>
      <c r="G105" s="1" t="n">
        <f aca="false">AE105/Y105</f>
        <v>0.605170752023375</v>
      </c>
      <c r="H105" s="1" t="n">
        <f aca="false">AF105/Z105</f>
        <v>0.556684604314232</v>
      </c>
      <c r="I105" s="2" t="n">
        <f aca="false">AA105/(U105+AA105)</f>
        <v>0.477105050269071</v>
      </c>
      <c r="J105" s="2" t="n">
        <f aca="false">AB105/(V105+AB105)</f>
        <v>0.492414600110675</v>
      </c>
      <c r="K105" s="2" t="n">
        <f aca="false">AC105/(W105+AC105)</f>
        <v>0.580579202862211</v>
      </c>
      <c r="L105" s="2" t="n">
        <f aca="false">AD105/(X105+AD105)</f>
        <v>0.506378700481853</v>
      </c>
      <c r="M105" s="2" t="n">
        <f aca="false">AE105/(Y105+AE105)</f>
        <v>0.37701331852735</v>
      </c>
      <c r="N105" s="2" t="n">
        <f aca="false">AF105/(Z105+AF105)</f>
        <v>0.357609115405538</v>
      </c>
      <c r="O105" s="0" t="n">
        <v>1</v>
      </c>
      <c r="P105" s="0" t="n">
        <v>1</v>
      </c>
      <c r="Q105" s="0" t="n">
        <v>0.827287715578944</v>
      </c>
      <c r="R105" s="0" t="n">
        <v>1</v>
      </c>
      <c r="S105" s="0" t="n">
        <v>0.125996481020591</v>
      </c>
      <c r="T105" s="8" t="n">
        <v>0.0361270337708972</v>
      </c>
      <c r="U105" s="3" t="n">
        <v>6222.82153152846</v>
      </c>
      <c r="V105" s="3" t="n">
        <v>5049.48817701661</v>
      </c>
      <c r="W105" s="3" t="n">
        <v>4052.46715400627</v>
      </c>
      <c r="X105" s="3" t="n">
        <v>4480.75047936837</v>
      </c>
      <c r="Y105" s="3" t="n">
        <v>4200.29978958347</v>
      </c>
      <c r="Z105" s="3" t="n">
        <v>4928.0190194071</v>
      </c>
      <c r="AA105" s="3" t="n">
        <v>5677.88918432488</v>
      </c>
      <c r="AB105" s="3" t="n">
        <v>4898.56820545147</v>
      </c>
      <c r="AC105" s="3" t="n">
        <v>5609.58866597478</v>
      </c>
      <c r="AD105" s="3" t="n">
        <v>4596.55328313599</v>
      </c>
      <c r="AE105" s="3" t="n">
        <v>2541.89858238585</v>
      </c>
      <c r="AF105" s="3" t="n">
        <v>2743.35231787165</v>
      </c>
    </row>
    <row r="106" customFormat="false" ht="15" hidden="false" customHeight="false" outlineLevel="0" collapsed="false">
      <c r="B106" s="0" t="s">
        <v>137</v>
      </c>
      <c r="C106" s="1" t="n">
        <f aca="false">AA106/U106</f>
        <v>1.43556394457236</v>
      </c>
      <c r="D106" s="1" t="n">
        <f aca="false">AB106/V106</f>
        <v>1.14671046348768</v>
      </c>
      <c r="E106" s="1" t="n">
        <f aca="false">AC106/W106</f>
        <v>1.01846081863607</v>
      </c>
      <c r="F106" s="1" t="n">
        <f aca="false">AD106/X106</f>
        <v>2.9872592151971</v>
      </c>
      <c r="G106" s="1" t="n">
        <f aca="false">AE106/Y106</f>
        <v>0.954302779288268</v>
      </c>
      <c r="H106" s="1" t="n">
        <f aca="false">AF106/Z106</f>
        <v>4.0063642328982</v>
      </c>
      <c r="I106" s="2" t="n">
        <f aca="false">AA106/(U106+AA106)</f>
        <v>0.589417472602805</v>
      </c>
      <c r="J106" s="2" t="n">
        <f aca="false">AB106/(V106+AB106)</f>
        <v>0.534170994641103</v>
      </c>
      <c r="K106" s="2" t="n">
        <f aca="false">AC106/(W106+AC106)</f>
        <v>0.504572994052108</v>
      </c>
      <c r="L106" s="2" t="n">
        <f aca="false">AD106/(X106+AD106)</f>
        <v>0.749201156476463</v>
      </c>
      <c r="M106" s="2" t="n">
        <f aca="false">AE106/(Y106+AE106)</f>
        <v>0.488308561703941</v>
      </c>
      <c r="N106" s="2" t="n">
        <f aca="false">AF106/(Z106+AF106)</f>
        <v>0.800254245700158</v>
      </c>
      <c r="O106" s="0" t="n">
        <v>0.969480410372556</v>
      </c>
      <c r="P106" s="0" t="n">
        <v>1</v>
      </c>
      <c r="Q106" s="0" t="n">
        <v>1</v>
      </c>
      <c r="R106" s="0" t="n">
        <v>0.472587433267558</v>
      </c>
      <c r="S106" s="0" t="n">
        <v>1</v>
      </c>
      <c r="T106" s="0" t="n">
        <v>0.225894346834463</v>
      </c>
      <c r="U106" s="3" t="n">
        <v>4.40787783356009</v>
      </c>
      <c r="V106" s="3" t="n">
        <v>8.0515756808921</v>
      </c>
      <c r="W106" s="3" t="n">
        <v>8.00069666009811</v>
      </c>
      <c r="X106" s="3" t="n">
        <v>6.83875225788823</v>
      </c>
      <c r="Y106" s="3" t="n">
        <v>6.89064872756204</v>
      </c>
      <c r="Z106" s="3" t="n">
        <v>3.61822248120932</v>
      </c>
      <c r="AA106" s="3" t="n">
        <v>6.32779048993858</v>
      </c>
      <c r="AB106" s="3" t="n">
        <v>9.23282608084188</v>
      </c>
      <c r="AC106" s="3" t="n">
        <v>8.14839607010241</v>
      </c>
      <c r="AD106" s="3" t="n">
        <v>20.4291257028266</v>
      </c>
      <c r="AE106" s="3" t="n">
        <v>6.57576523181162</v>
      </c>
      <c r="AF106" s="3" t="n">
        <v>14.4959171353852</v>
      </c>
    </row>
    <row r="107" customFormat="false" ht="15" hidden="false" customHeight="false" outlineLevel="0" collapsed="false">
      <c r="B107" s="0" t="s">
        <v>138</v>
      </c>
      <c r="C107" s="1" t="n">
        <f aca="false">AA107/U107</f>
        <v>0.788152753882863</v>
      </c>
      <c r="D107" s="1" t="e">
        <f aca="false">AB107/V107</f>
        <v>#DIV/0!</v>
      </c>
      <c r="E107" s="1" t="n">
        <f aca="false">AC107/W107</f>
        <v>0.979289248688531</v>
      </c>
      <c r="F107" s="1" t="n">
        <f aca="false">AD107/X107</f>
        <v>0</v>
      </c>
      <c r="G107" s="1" t="n">
        <f aca="false">AE107/Y107</f>
        <v>1.62584917952816</v>
      </c>
      <c r="H107" s="1" t="n">
        <f aca="false">AF107/Z107</f>
        <v>0</v>
      </c>
      <c r="I107" s="2" t="n">
        <f aca="false">AA107/(U107+AA107)</f>
        <v>0.440763660806627</v>
      </c>
      <c r="J107" s="2" t="n">
        <f aca="false">AB107/(V107+AB107)</f>
        <v>1</v>
      </c>
      <c r="K107" s="2" t="n">
        <f aca="false">AC107/(W107+AC107)</f>
        <v>0.494768134236774</v>
      </c>
      <c r="L107" s="2" t="n">
        <f aca="false">AD107/(X107+AD107)</f>
        <v>0</v>
      </c>
      <c r="M107" s="2" t="n">
        <f aca="false">AE107/(Y107+AE107)</f>
        <v>0.619170816132063</v>
      </c>
      <c r="N107" s="2" t="n">
        <f aca="false">AF107/(Z107+AF107)</f>
        <v>0</v>
      </c>
      <c r="O107" s="0" t="n">
        <v>1</v>
      </c>
      <c r="P107" s="0" t="n">
        <v>0.255041814861098</v>
      </c>
      <c r="Q107" s="0" t="n">
        <v>1</v>
      </c>
      <c r="R107" s="0" t="n">
        <v>0.821310702498821</v>
      </c>
      <c r="S107" s="0" t="n">
        <v>1</v>
      </c>
      <c r="T107" s="0" t="n">
        <v>0.560319138709987</v>
      </c>
      <c r="U107" s="3" t="n">
        <v>3.30590837517007</v>
      </c>
      <c r="V107" s="3" t="n">
        <v>0</v>
      </c>
      <c r="W107" s="3" t="n">
        <v>2.97168733089358</v>
      </c>
      <c r="X107" s="3" t="n">
        <v>3.41937612894412</v>
      </c>
      <c r="Y107" s="3" t="n">
        <v>2.69634080643732</v>
      </c>
      <c r="Z107" s="3" t="n">
        <v>5.68577818475751</v>
      </c>
      <c r="AA107" s="3" t="n">
        <v>2.60556078997471</v>
      </c>
      <c r="AB107" s="3" t="n">
        <v>2.9545043458694</v>
      </c>
      <c r="AC107" s="3" t="n">
        <v>2.910141453608</v>
      </c>
      <c r="AD107" s="3" t="n">
        <v>0</v>
      </c>
      <c r="AE107" s="3" t="n">
        <v>4.38384348787441</v>
      </c>
      <c r="AF107" s="3" t="n">
        <v>0</v>
      </c>
    </row>
    <row r="108" customFormat="false" ht="15" hidden="false" customHeight="false" outlineLevel="0" collapsed="false">
      <c r="B108" s="0" t="s">
        <v>139</v>
      </c>
      <c r="C108" s="1" t="n">
        <f aca="false">AA108/U108</f>
        <v>1.23892361211067</v>
      </c>
      <c r="D108" s="1" t="n">
        <f aca="false">AB108/V108</f>
        <v>1.01130249738003</v>
      </c>
      <c r="E108" s="1" t="n">
        <f aca="false">AC108/W108</f>
        <v>1.12113299849857</v>
      </c>
      <c r="F108" s="1" t="n">
        <f aca="false">AD108/X108</f>
        <v>0.80402421941123</v>
      </c>
      <c r="G108" s="1" t="n">
        <f aca="false">AE108/Y108</f>
        <v>1.17287627378898</v>
      </c>
      <c r="H108" s="1" t="n">
        <f aca="false">AF108/Z108</f>
        <v>0.995187023325417</v>
      </c>
      <c r="I108" s="2" t="n">
        <f aca="false">AA108/(U108+AA108)</f>
        <v>0.553356802978516</v>
      </c>
      <c r="J108" s="2" t="n">
        <f aca="false">AB108/(V108+AB108)</f>
        <v>0.502809745772889</v>
      </c>
      <c r="K108" s="2" t="n">
        <f aca="false">AC108/(W108+AC108)</f>
        <v>0.528553843296086</v>
      </c>
      <c r="L108" s="2" t="n">
        <f aca="false">AD108/(X108+AD108)</f>
        <v>0.445683716859209</v>
      </c>
      <c r="M108" s="2" t="n">
        <f aca="false">AE108/(Y108+AE108)</f>
        <v>0.539780514858198</v>
      </c>
      <c r="N108" s="2" t="n">
        <f aca="false">AF108/(Z108+AF108)</f>
        <v>0.498793853253275</v>
      </c>
      <c r="O108" s="0" t="n">
        <v>0.774221731636719</v>
      </c>
      <c r="P108" s="0" t="n">
        <v>1</v>
      </c>
      <c r="Q108" s="0" t="n">
        <v>1</v>
      </c>
      <c r="R108" s="0" t="n">
        <v>0.919144678570638</v>
      </c>
      <c r="S108" s="0" t="n">
        <v>0.986870370397993</v>
      </c>
      <c r="T108" s="0" t="n">
        <v>1</v>
      </c>
      <c r="U108" s="3" t="n">
        <v>155.928678362188</v>
      </c>
      <c r="V108" s="3" t="n">
        <v>192.08759124414</v>
      </c>
      <c r="W108" s="3" t="n">
        <v>197.274320504705</v>
      </c>
      <c r="X108" s="3" t="n">
        <v>220.207822704001</v>
      </c>
      <c r="Y108" s="3" t="n">
        <v>180.6548340313</v>
      </c>
      <c r="Z108" s="3" t="n">
        <v>202.103570021835</v>
      </c>
      <c r="AA108" s="3" t="n">
        <v>193.183721428125</v>
      </c>
      <c r="AB108" s="3" t="n">
        <v>194.258660740913</v>
      </c>
      <c r="AC108" s="3" t="n">
        <v>221.170750474208</v>
      </c>
      <c r="AD108" s="3" t="n">
        <v>177.052422757831</v>
      </c>
      <c r="AE108" s="3" t="n">
        <v>211.885768580597</v>
      </c>
      <c r="AF108" s="3" t="n">
        <v>201.13085025347</v>
      </c>
    </row>
    <row r="109" customFormat="false" ht="15" hidden="false" customHeight="false" outlineLevel="0" collapsed="false">
      <c r="B109" s="0" t="s">
        <v>140</v>
      </c>
      <c r="C109" s="1" t="n">
        <f aca="false">AA109/U109</f>
        <v>1.36372549574149</v>
      </c>
      <c r="D109" s="1" t="n">
        <f aca="false">AB109/V109</f>
        <v>0.793457643008955</v>
      </c>
      <c r="E109" s="1" t="n">
        <f aca="false">AC109/W109</f>
        <v>1.17555846282524</v>
      </c>
      <c r="F109" s="1" t="n">
        <f aca="false">AD109/X109</f>
        <v>1.09454500673378</v>
      </c>
      <c r="G109" s="1" t="n">
        <f aca="false">AE109/Y109</f>
        <v>0.940913671167779</v>
      </c>
      <c r="H109" s="1" t="n">
        <f aca="false">AF109/Z109</f>
        <v>1.07725286849522</v>
      </c>
      <c r="I109" s="2" t="n">
        <f aca="false">AA109/(U109+AA109)</f>
        <v>0.576939030440883</v>
      </c>
      <c r="J109" s="2" t="n">
        <f aca="false">AB109/(V109+AB109)</f>
        <v>0.442417832448911</v>
      </c>
      <c r="K109" s="2" t="n">
        <f aca="false">AC109/(W109+AC109)</f>
        <v>0.540347907405176</v>
      </c>
      <c r="L109" s="2" t="n">
        <f aca="false">AD109/(X109+AD109)</f>
        <v>0.522569342370259</v>
      </c>
      <c r="M109" s="2" t="n">
        <f aca="false">AE109/(Y109+AE109)</f>
        <v>0.484778733410469</v>
      </c>
      <c r="N109" s="2" t="n">
        <f aca="false">AF109/(Z109+AF109)</f>
        <v>0.518594960119415</v>
      </c>
      <c r="O109" s="0" t="n">
        <v>0.53079573934398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3" t="n">
        <v>2007.78835318662</v>
      </c>
      <c r="V109" s="3" t="n">
        <v>1918.57546224686</v>
      </c>
      <c r="W109" s="3" t="n">
        <v>1850.21825048098</v>
      </c>
      <c r="X109" s="3" t="n">
        <v>1564.70651660483</v>
      </c>
      <c r="Y109" s="3" t="n">
        <v>1883.84344343087</v>
      </c>
      <c r="Z109" s="3" t="n">
        <v>1813.24635201176</v>
      </c>
      <c r="AA109" s="3" t="n">
        <v>2738.07216729342</v>
      </c>
      <c r="AB109" s="3" t="n">
        <v>1522.30836420921</v>
      </c>
      <c r="AC109" s="3" t="n">
        <v>2175.03972242662</v>
      </c>
      <c r="AD109" s="3" t="n">
        <v>1712.64170475363</v>
      </c>
      <c r="AE109" s="3" t="n">
        <v>1772.53405026389</v>
      </c>
      <c r="AF109" s="3" t="n">
        <v>1953.32483399316</v>
      </c>
    </row>
    <row r="110" customFormat="false" ht="15" hidden="false" customHeight="false" outlineLevel="0" collapsed="false">
      <c r="B110" s="0" t="s">
        <v>141</v>
      </c>
      <c r="C110" s="1" t="n">
        <f aca="false">AA110/U110</f>
        <v>1.26745540980288</v>
      </c>
      <c r="D110" s="1" t="n">
        <f aca="false">AB110/V110</f>
        <v>0.736774160232129</v>
      </c>
      <c r="E110" s="1" t="n">
        <f aca="false">AC110/W110</f>
        <v>0.944789584487044</v>
      </c>
      <c r="F110" s="1" t="n">
        <f aca="false">AD110/X110</f>
        <v>1.14144857022838</v>
      </c>
      <c r="G110" s="1" t="n">
        <f aca="false">AE110/Y110</f>
        <v>0.844894927700555</v>
      </c>
      <c r="H110" s="1" t="n">
        <f aca="false">AF110/Z110</f>
        <v>0.928862573304506</v>
      </c>
      <c r="I110" s="2" t="n">
        <f aca="false">AA110/(U110+AA110)</f>
        <v>0.558976994353801</v>
      </c>
      <c r="J110" s="2" t="n">
        <f aca="false">AB110/(V110+AB110)</f>
        <v>0.424219899801857</v>
      </c>
      <c r="K110" s="2" t="n">
        <f aca="false">AC110/(W110+AC110)</f>
        <v>0.485805555533269</v>
      </c>
      <c r="L110" s="2" t="n">
        <f aca="false">AD110/(X110+AD110)</f>
        <v>0.533026375742774</v>
      </c>
      <c r="M110" s="2" t="n">
        <f aca="false">AE110/(Y110+AE110)</f>
        <v>0.457963711111514</v>
      </c>
      <c r="N110" s="2" t="n">
        <f aca="false">AF110/(Z110+AF110)</f>
        <v>0.481559747262444</v>
      </c>
      <c r="O110" s="0" t="n">
        <v>0.681960585618868</v>
      </c>
      <c r="P110" s="0" t="n">
        <v>0.709995193694127</v>
      </c>
      <c r="Q110" s="0" t="n">
        <v>1</v>
      </c>
      <c r="R110" s="0" t="n">
        <v>1</v>
      </c>
      <c r="S110" s="0" t="n">
        <v>0.986870370397993</v>
      </c>
      <c r="T110" s="0" t="n">
        <v>1</v>
      </c>
      <c r="U110" s="3" t="n">
        <v>6193.06835615193</v>
      </c>
      <c r="V110" s="3" t="n">
        <v>8446.67800180444</v>
      </c>
      <c r="W110" s="3" t="n">
        <v>9790.10961596234</v>
      </c>
      <c r="X110" s="3" t="n">
        <v>7807.80345283099</v>
      </c>
      <c r="Y110" s="3" t="n">
        <v>9819.47403019885</v>
      </c>
      <c r="Z110" s="3" t="n">
        <v>9289.52777604199</v>
      </c>
      <c r="AA110" s="3" t="n">
        <v>7849.4379912838</v>
      </c>
      <c r="AB110" s="3" t="n">
        <v>6223.29409153066</v>
      </c>
      <c r="AC110" s="3" t="n">
        <v>9249.59359614767</v>
      </c>
      <c r="AD110" s="3" t="n">
        <v>8912.20608785811</v>
      </c>
      <c r="AE110" s="3" t="n">
        <v>8296.42380080233</v>
      </c>
      <c r="AF110" s="3" t="n">
        <v>8628.69467483805</v>
      </c>
    </row>
    <row r="111" customFormat="false" ht="15" hidden="false" customHeight="false" outlineLevel="0" collapsed="false">
      <c r="B111" s="0" t="s">
        <v>142</v>
      </c>
      <c r="C111" s="1" t="n">
        <f aca="false">AA111/U111</f>
        <v>2.29690231131578</v>
      </c>
      <c r="D111" s="1" t="n">
        <f aca="false">AB111/V111</f>
        <v>1.3286024680409</v>
      </c>
      <c r="E111" s="1" t="n">
        <f aca="false">AC111/W111</f>
        <v>2.69027386054811</v>
      </c>
      <c r="F111" s="1" t="n">
        <f aca="false">AD111/X111</f>
        <v>0</v>
      </c>
      <c r="G111" s="1" t="n">
        <f aca="false">AE111/Y111</f>
        <v>1.21938688464612</v>
      </c>
      <c r="H111" s="1" t="n">
        <f aca="false">AF111/Z111</f>
        <v>1.16852290126198</v>
      </c>
      <c r="I111" s="2" t="n">
        <f aca="false">AA111/(U111+AA111)</f>
        <v>0.696684977116927</v>
      </c>
      <c r="J111" s="2" t="n">
        <f aca="false">AB111/(V111+AB111)</f>
        <v>0.570557871631339</v>
      </c>
      <c r="K111" s="2" t="n">
        <f aca="false">AC111/(W111+AC111)</f>
        <v>0.729017401475057</v>
      </c>
      <c r="L111" s="2" t="n">
        <f aca="false">AD111/(X111+AD111)</f>
        <v>0</v>
      </c>
      <c r="M111" s="2" t="n">
        <f aca="false">AE111/(Y111+AE111)</f>
        <v>0.549425110638405</v>
      </c>
      <c r="N111" s="2" t="n">
        <f aca="false">AF111/(Z111+AF111)</f>
        <v>0.538856610913333</v>
      </c>
      <c r="O111" s="0" t="n">
        <v>0.0905755978011375</v>
      </c>
      <c r="P111" s="0" t="n">
        <v>1</v>
      </c>
      <c r="Q111" s="8" t="n">
        <v>0.00390825299380544</v>
      </c>
      <c r="R111" s="9" t="n">
        <v>4.73089030830822E-005</v>
      </c>
      <c r="S111" s="0" t="n">
        <v>1</v>
      </c>
      <c r="T111" s="0" t="n">
        <v>1</v>
      </c>
      <c r="U111" s="3" t="n">
        <v>11.0196945839002</v>
      </c>
      <c r="V111" s="3" t="n">
        <v>16.6782639104193</v>
      </c>
      <c r="W111" s="3" t="n">
        <v>12.11534065672</v>
      </c>
      <c r="X111" s="3" t="n">
        <v>28.0388842573417</v>
      </c>
      <c r="Y111" s="3" t="n">
        <v>21.5707264514986</v>
      </c>
      <c r="Z111" s="3" t="n">
        <v>21.7093348872559</v>
      </c>
      <c r="AA111" s="3" t="n">
        <v>25.3111619597543</v>
      </c>
      <c r="AB111" s="3" t="n">
        <v>22.1587825940205</v>
      </c>
      <c r="AC111" s="3" t="n">
        <v>32.5935842804096</v>
      </c>
      <c r="AD111" s="3" t="n">
        <v>0</v>
      </c>
      <c r="AE111" s="3" t="n">
        <v>26.3030609272465</v>
      </c>
      <c r="AF111" s="3" t="n">
        <v>25.3678549869241</v>
      </c>
    </row>
    <row r="112" customFormat="false" ht="15" hidden="false" customHeight="false" outlineLevel="0" collapsed="false">
      <c r="B112" s="0" t="s">
        <v>143</v>
      </c>
      <c r="C112" s="1" t="n">
        <f aca="false">AA112/U112</f>
        <v>0.899364492160811</v>
      </c>
      <c r="D112" s="1" t="n">
        <f aca="false">AB112/V112</f>
        <v>1.31206328093874</v>
      </c>
      <c r="E112" s="1" t="n">
        <f aca="false">AC112/W112</f>
        <v>0.987283446637008</v>
      </c>
      <c r="F112" s="1" t="n">
        <f aca="false">AD112/X112</f>
        <v>0.605525516594009</v>
      </c>
      <c r="G112" s="1" t="n">
        <f aca="false">AE112/Y112</f>
        <v>1.08609358146618</v>
      </c>
      <c r="H112" s="1" t="n">
        <f aca="false">AF112/Z112</f>
        <v>1.5122061075155</v>
      </c>
      <c r="I112" s="2" t="n">
        <f aca="false">AA112/(U112+AA112)</f>
        <v>0.473508110672138</v>
      </c>
      <c r="J112" s="2" t="n">
        <f aca="false">AB112/(V112+AB112)</f>
        <v>0.567485886634565</v>
      </c>
      <c r="K112" s="2" t="n">
        <f aca="false">AC112/(W112+AC112)</f>
        <v>0.49680051847045</v>
      </c>
      <c r="L112" s="2" t="n">
        <f aca="false">AD112/(X112+AD112)</f>
        <v>0.377150976633857</v>
      </c>
      <c r="M112" s="2" t="n">
        <f aca="false">AE112/(Y112+AE112)</f>
        <v>0.520635119687601</v>
      </c>
      <c r="N112" s="2" t="n">
        <f aca="false">AF112/(Z112+AF112)</f>
        <v>0.601943488231954</v>
      </c>
      <c r="O112" s="0" t="n">
        <v>1</v>
      </c>
      <c r="P112" s="0" t="n">
        <v>1</v>
      </c>
      <c r="Q112" s="0" t="n">
        <v>1</v>
      </c>
      <c r="R112" s="0" t="n">
        <v>0.472587433267558</v>
      </c>
      <c r="S112" s="0" t="n">
        <v>1</v>
      </c>
      <c r="T112" s="0" t="n">
        <v>0.525827185076043</v>
      </c>
      <c r="U112" s="3" t="n">
        <v>89.8105108587869</v>
      </c>
      <c r="V112" s="3" t="n">
        <v>93.1682328788943</v>
      </c>
      <c r="W112" s="3" t="n">
        <v>78.4068272689615</v>
      </c>
      <c r="X112" s="3" t="n">
        <v>126.516916770932</v>
      </c>
      <c r="Y112" s="3" t="n">
        <v>73.9995754655576</v>
      </c>
      <c r="Z112" s="3" t="n">
        <v>79.084005660718</v>
      </c>
      <c r="AA112" s="3" t="n">
        <v>80.7723844892159</v>
      </c>
      <c r="AB112" s="3" t="n">
        <v>122.242617310347</v>
      </c>
      <c r="AC112" s="3" t="n">
        <v>77.4097626659728</v>
      </c>
      <c r="AD112" s="3" t="n">
        <v>76.6092213855998</v>
      </c>
      <c r="AE112" s="3" t="n">
        <v>80.3704639443643</v>
      </c>
      <c r="AF112" s="3" t="n">
        <v>119.591316366928</v>
      </c>
    </row>
    <row r="113" customFormat="false" ht="15" hidden="false" customHeight="false" outlineLevel="0" collapsed="false">
      <c r="B113" s="0" t="s">
        <v>144</v>
      </c>
      <c r="C113" s="1" t="n">
        <f aca="false">AA113/U113</f>
        <v>1.2160071059907</v>
      </c>
      <c r="D113" s="1" t="n">
        <f aca="false">AB113/V113</f>
        <v>0.825631533711128</v>
      </c>
      <c r="E113" s="1" t="n">
        <f aca="false">AC113/W113</f>
        <v>0.526790078604864</v>
      </c>
      <c r="F113" s="1" t="n">
        <f aca="false">AD113/X113</f>
        <v>2.2127846038497</v>
      </c>
      <c r="G113" s="1" t="n">
        <f aca="false">AE113/Y113</f>
        <v>0.770139085039654</v>
      </c>
      <c r="H113" s="1" t="n">
        <f aca="false">AF113/Z113</f>
        <v>1.55803053501597</v>
      </c>
      <c r="I113" s="2" t="n">
        <f aca="false">AA113/(U113+AA113)</f>
        <v>0.548737909144504</v>
      </c>
      <c r="J113" s="2" t="n">
        <f aca="false">AB113/(V113+AB113)</f>
        <v>0.452244343102899</v>
      </c>
      <c r="K113" s="2" t="n">
        <f aca="false">AC113/(W113+AC113)</f>
        <v>0.345031111995586</v>
      </c>
      <c r="L113" s="2" t="n">
        <f aca="false">AD113/(X113+AD113)</f>
        <v>0.688743528339324</v>
      </c>
      <c r="M113" s="2" t="n">
        <f aca="false">AE113/(Y113+AE113)</f>
        <v>0.435072640081501</v>
      </c>
      <c r="N113" s="2" t="n">
        <f aca="false">AF113/(Z113+AF113)</f>
        <v>0.609074252120389</v>
      </c>
      <c r="O113" s="0" t="n">
        <v>1</v>
      </c>
      <c r="P113" s="0" t="n">
        <v>1</v>
      </c>
      <c r="Q113" s="0" t="n">
        <v>0.827287715578944</v>
      </c>
      <c r="R113" s="0" t="n">
        <v>0.70488447236427</v>
      </c>
      <c r="S113" s="0" t="n">
        <v>1</v>
      </c>
      <c r="T113" s="0" t="n">
        <v>1</v>
      </c>
      <c r="U113" s="3" t="n">
        <v>2.75492364597506</v>
      </c>
      <c r="V113" s="3" t="n">
        <v>4.02578784044605</v>
      </c>
      <c r="W113" s="3" t="n">
        <v>6.62914866122415</v>
      </c>
      <c r="X113" s="3" t="n">
        <v>6.15487703209941</v>
      </c>
      <c r="Y113" s="3" t="n">
        <v>5.69227503581212</v>
      </c>
      <c r="Z113" s="3" t="n">
        <v>4.65200033298341</v>
      </c>
      <c r="AA113" s="3" t="n">
        <v>3.35000672996748</v>
      </c>
      <c r="AB113" s="3" t="n">
        <v>3.32381738910308</v>
      </c>
      <c r="AC113" s="3" t="n">
        <v>3.4921697443296</v>
      </c>
      <c r="AD113" s="3" t="n">
        <v>13.6194171352177</v>
      </c>
      <c r="AE113" s="3" t="n">
        <v>4.38384348787441</v>
      </c>
      <c r="AF113" s="3" t="n">
        <v>7.24795856769261</v>
      </c>
    </row>
    <row r="114" customFormat="false" ht="15" hidden="false" customHeight="false" outlineLevel="0" collapsed="false">
      <c r="B114" s="0" t="s">
        <v>145</v>
      </c>
      <c r="C114" s="1" t="e">
        <f aca="false">AA114/U114</f>
        <v>#DIV/0!</v>
      </c>
      <c r="D114" s="1" t="e">
        <f aca="false">AB114/V114</f>
        <v>#DIV/0!</v>
      </c>
      <c r="E114" s="1" t="n">
        <f aca="false">AC114/W114</f>
        <v>2.29153684193116</v>
      </c>
      <c r="F114" s="1" t="n">
        <f aca="false">AD114/X114</f>
        <v>1.86703700949819</v>
      </c>
      <c r="G114" s="1" t="e">
        <f aca="false">AE114/Y114</f>
        <v>#DIV/0!</v>
      </c>
      <c r="H114" s="1" t="n">
        <f aca="false">AF114/Z114</f>
        <v>0</v>
      </c>
      <c r="I114" s="2" t="n">
        <f aca="false">AA114/(U114+AA114)</f>
        <v>1</v>
      </c>
      <c r="J114" s="2" t="n">
        <f aca="false">AB114/(V114+AB114)</f>
        <v>1</v>
      </c>
      <c r="K114" s="2" t="n">
        <f aca="false">AC114/(W114+AC114)</f>
        <v>0.696190549271417</v>
      </c>
      <c r="L114" s="2" t="n">
        <f aca="false">AD114/(X114+AD114)</f>
        <v>0.651207850932128</v>
      </c>
      <c r="M114" s="2" t="n">
        <f aca="false">AE114/(Y114+AE114)</f>
        <v>1</v>
      </c>
      <c r="N114" s="2" t="n">
        <f aca="false">AF114/(Z114+AF114)</f>
        <v>0</v>
      </c>
      <c r="O114" s="0" t="n">
        <v>0.0729636760064719</v>
      </c>
      <c r="P114" s="0" t="n">
        <v>0.709995193694127</v>
      </c>
      <c r="Q114" s="0" t="n">
        <v>1</v>
      </c>
      <c r="R114" s="0" t="n">
        <v>1</v>
      </c>
      <c r="S114" s="0" t="n">
        <v>0.907764460656592</v>
      </c>
      <c r="T114" s="0" t="n">
        <v>1</v>
      </c>
      <c r="U114" s="3" t="n">
        <v>0</v>
      </c>
      <c r="V114" s="3" t="n">
        <v>0</v>
      </c>
      <c r="W114" s="3" t="n">
        <v>1.1429566657283</v>
      </c>
      <c r="X114" s="3" t="n">
        <v>2.73550090315529</v>
      </c>
      <c r="Y114" s="3" t="n">
        <v>0</v>
      </c>
      <c r="Z114" s="3" t="n">
        <v>2.06755570354818</v>
      </c>
      <c r="AA114" s="3" t="n">
        <v>3.72222969996387</v>
      </c>
      <c r="AB114" s="3" t="n">
        <v>1.84656521616838</v>
      </c>
      <c r="AC114" s="3" t="n">
        <v>2.6191273082472</v>
      </c>
      <c r="AD114" s="3" t="n">
        <v>5.10728142570665</v>
      </c>
      <c r="AE114" s="3" t="n">
        <v>1.4612811626248</v>
      </c>
      <c r="AF114" s="3" t="n">
        <v>0</v>
      </c>
    </row>
    <row r="115" customFormat="false" ht="15" hidden="false" customHeight="false" outlineLevel="0" collapsed="false">
      <c r="B115" s="0" t="s">
        <v>146</v>
      </c>
      <c r="C115" s="1" t="e">
        <f aca="false">AA115/U115</f>
        <v>#DIV/0!</v>
      </c>
      <c r="D115" s="1" t="n">
        <f aca="false">AB115/V115</f>
        <v>0.550421022474084</v>
      </c>
      <c r="E115" s="1" t="n">
        <f aca="false">AC115/W115</f>
        <v>1.27307602329509</v>
      </c>
      <c r="F115" s="1" t="e">
        <f aca="false">AD115/X115</f>
        <v>#DIV/0!</v>
      </c>
      <c r="G115" s="1" t="n">
        <f aca="false">AE115/Y115</f>
        <v>1.46326426157535</v>
      </c>
      <c r="H115" s="1" t="n">
        <f aca="false">AF115/Z115</f>
        <v>0</v>
      </c>
      <c r="I115" s="2" t="e">
        <f aca="false">AA115/(U115+AA115)</f>
        <v>#DIV/0!</v>
      </c>
      <c r="J115" s="2" t="n">
        <f aca="false">AB115/(V115+AB115)</f>
        <v>0.355013905574984</v>
      </c>
      <c r="K115" s="2" t="n">
        <f aca="false">AC115/(W115+AC115)</f>
        <v>0.560067507750848</v>
      </c>
      <c r="L115" s="2" t="e">
        <f aca="false">AD115/(X115+AD115)</f>
        <v>#DIV/0!</v>
      </c>
      <c r="M115" s="2" t="n">
        <f aca="false">AE115/(Y115+AE115)</f>
        <v>0.594034624867872</v>
      </c>
      <c r="N115" s="2" t="n">
        <f aca="false">AF115/(Z115+AF115)</f>
        <v>0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0.749892380542402</v>
      </c>
      <c r="U115" s="3" t="n">
        <v>0</v>
      </c>
      <c r="V115" s="3" t="n">
        <v>4.02578784044605</v>
      </c>
      <c r="W115" s="3" t="n">
        <v>2.97168733089358</v>
      </c>
      <c r="X115" s="3" t="n">
        <v>0</v>
      </c>
      <c r="Y115" s="3" t="n">
        <v>1.4979671146874</v>
      </c>
      <c r="Z115" s="3" t="n">
        <v>2.58444462943523</v>
      </c>
      <c r="AA115" s="3" t="n">
        <v>0</v>
      </c>
      <c r="AB115" s="3" t="n">
        <v>2.21587825940205</v>
      </c>
      <c r="AC115" s="3" t="n">
        <v>3.7831838896904</v>
      </c>
      <c r="AD115" s="3" t="n">
        <v>0</v>
      </c>
      <c r="AE115" s="3" t="n">
        <v>2.19192174393721</v>
      </c>
      <c r="AF115" s="3" t="n">
        <v>0</v>
      </c>
    </row>
    <row r="116" customFormat="false" ht="15" hidden="false" customHeight="false" outlineLevel="0" collapsed="false">
      <c r="B116" s="0" t="s">
        <v>147</v>
      </c>
      <c r="C116" s="1" t="n">
        <f aca="false">AA116/U116</f>
        <v>0.853338319993476</v>
      </c>
      <c r="D116" s="1" t="n">
        <f aca="false">AB116/V116</f>
        <v>0.89188591604597</v>
      </c>
      <c r="E116" s="1" t="n">
        <f aca="false">AC116/W116</f>
        <v>0.614588425039009</v>
      </c>
      <c r="F116" s="1" t="n">
        <f aca="false">AD116/X116</f>
        <v>1.10639230192485</v>
      </c>
      <c r="G116" s="1" t="n">
        <f aca="false">AE116/Y116</f>
        <v>0.773269731726807</v>
      </c>
      <c r="H116" s="1" t="n">
        <f aca="false">AF116/Z116</f>
        <v>0.584261450630988</v>
      </c>
      <c r="I116" s="2" t="n">
        <f aca="false">AA116/(U116+AA116)</f>
        <v>0.460433106458663</v>
      </c>
      <c r="J116" s="2" t="n">
        <f aca="false">AB116/(V116+AB116)</f>
        <v>0.471426901845121</v>
      </c>
      <c r="K116" s="2" t="n">
        <f aca="false">AC116/(W116+AC116)</f>
        <v>0.38064711446458</v>
      </c>
      <c r="L116" s="2" t="n">
        <f aca="false">AD116/(X116+AD116)</f>
        <v>0.525254626554519</v>
      </c>
      <c r="M116" s="2" t="n">
        <f aca="false">AE116/(Y116+AE116)</f>
        <v>0.436069999894375</v>
      </c>
      <c r="N116" s="2" t="n">
        <f aca="false">AF116/(Z116+AF116)</f>
        <v>0.3687910542785</v>
      </c>
      <c r="O116" s="0" t="n">
        <v>1</v>
      </c>
      <c r="P116" s="0" t="n">
        <v>1</v>
      </c>
      <c r="Q116" s="0" t="n">
        <v>0.827287715578944</v>
      </c>
      <c r="R116" s="0" t="n">
        <v>1</v>
      </c>
      <c r="S116" s="0" t="n">
        <v>1</v>
      </c>
      <c r="T116" s="0" t="n">
        <v>1</v>
      </c>
      <c r="U116" s="3" t="n">
        <v>10.4687098547052</v>
      </c>
      <c r="V116" s="3" t="n">
        <v>10.3520258754327</v>
      </c>
      <c r="W116" s="3" t="n">
        <v>13.2582973224483</v>
      </c>
      <c r="X116" s="3" t="n">
        <v>6.15487703209941</v>
      </c>
      <c r="Y116" s="3" t="n">
        <v>12.2833303404367</v>
      </c>
      <c r="Z116" s="3" t="n">
        <v>9.30400066596683</v>
      </c>
      <c r="AA116" s="3" t="n">
        <v>8.93335127991328</v>
      </c>
      <c r="AB116" s="3" t="n">
        <v>9.23282608084188</v>
      </c>
      <c r="AC116" s="3" t="n">
        <v>8.14839607010241</v>
      </c>
      <c r="AD116" s="3" t="n">
        <v>6.80970856760887</v>
      </c>
      <c r="AE116" s="3" t="n">
        <v>9.49832755706123</v>
      </c>
      <c r="AF116" s="3" t="n">
        <v>5.43596892576946</v>
      </c>
    </row>
    <row r="117" customFormat="false" ht="15" hidden="false" customHeight="false" outlineLevel="0" collapsed="false">
      <c r="B117" s="0" t="s">
        <v>148</v>
      </c>
      <c r="C117" s="1" t="n">
        <f aca="false">AA117/U117</f>
        <v>0.675559503328166</v>
      </c>
      <c r="D117" s="1" t="n">
        <f aca="false">AB117/V117</f>
        <v>0.513726287642479</v>
      </c>
      <c r="E117" s="1" t="n">
        <f aca="false">AC117/W117</f>
        <v>0.979289248688531</v>
      </c>
      <c r="F117" s="1" t="e">
        <f aca="false">AD117/X117</f>
        <v>#DIV/0!</v>
      </c>
      <c r="G117" s="1" t="n">
        <f aca="false">AE117/Y117</f>
        <v>0</v>
      </c>
      <c r="H117" s="1" t="n">
        <f aca="false">AF117/Z117</f>
        <v>1.27475225592216</v>
      </c>
      <c r="I117" s="2" t="n">
        <f aca="false">AA117/(U117+AA117)</f>
        <v>0.403184430028478</v>
      </c>
      <c r="J117" s="2" t="n">
        <f aca="false">AB117/(V117+AB117)</f>
        <v>0.33937858636423</v>
      </c>
      <c r="K117" s="2" t="n">
        <f aca="false">AC117/(W117+AC117)</f>
        <v>0.494768134236774</v>
      </c>
      <c r="L117" s="2" t="e">
        <f aca="false">AD117/(X117+AD117)</f>
        <v>#DIV/0!</v>
      </c>
      <c r="M117" s="2" t="n">
        <f aca="false">AE117/(Y117+AE117)</f>
        <v>0</v>
      </c>
      <c r="N117" s="2" t="n">
        <f aca="false">AF117/(Z117+AF117)</f>
        <v>0.560391687755635</v>
      </c>
      <c r="O117" s="0" t="n">
        <v>0.956846827793635</v>
      </c>
      <c r="P117" s="0" t="n">
        <v>1</v>
      </c>
      <c r="Q117" s="0" t="n">
        <v>1</v>
      </c>
      <c r="R117" s="0" t="n">
        <v>1</v>
      </c>
      <c r="S117" s="0" t="n">
        <v>0.146008490379367</v>
      </c>
      <c r="T117" s="0" t="n">
        <v>1</v>
      </c>
      <c r="U117" s="3" t="n">
        <v>6.06083202114513</v>
      </c>
      <c r="V117" s="3" t="n">
        <v>5.7511254863515</v>
      </c>
      <c r="W117" s="3" t="n">
        <v>2.97168733089358</v>
      </c>
      <c r="X117" s="3" t="n">
        <v>0</v>
      </c>
      <c r="Y117" s="3" t="n">
        <v>4.19430792112472</v>
      </c>
      <c r="Z117" s="3" t="n">
        <v>5.68577818475751</v>
      </c>
      <c r="AA117" s="3" t="n">
        <v>4.09445266996025</v>
      </c>
      <c r="AB117" s="3" t="n">
        <v>2.9545043458694</v>
      </c>
      <c r="AC117" s="3" t="n">
        <v>2.910141453608</v>
      </c>
      <c r="AD117" s="3" t="n">
        <v>0</v>
      </c>
      <c r="AE117" s="3" t="n">
        <v>0</v>
      </c>
      <c r="AF117" s="3" t="n">
        <v>7.24795856769261</v>
      </c>
    </row>
    <row r="118" customFormat="false" ht="15" hidden="false" customHeight="false" outlineLevel="0" collapsed="false">
      <c r="B118" s="0" t="s">
        <v>149</v>
      </c>
      <c r="C118" s="1" t="e">
        <f aca="false">AA118/U118</f>
        <v>#DIV/0!</v>
      </c>
      <c r="D118" s="1" t="n">
        <f aca="false">AB118/V118</f>
        <v>0.321078929776551</v>
      </c>
      <c r="E118" s="1" t="n">
        <f aca="false">AC118/W118</f>
        <v>0.636538011647545</v>
      </c>
      <c r="F118" s="1" t="e">
        <f aca="false">AD118/X118</f>
        <v>#DIV/0!</v>
      </c>
      <c r="G118" s="1" t="n">
        <f aca="false">AE118/Y118</f>
        <v>1.99536035669365</v>
      </c>
      <c r="H118" s="1" t="n">
        <f aca="false">AF118/Z118</f>
        <v>0</v>
      </c>
      <c r="I118" s="2" t="n">
        <f aca="false">AA118/(U118+AA118)</f>
        <v>1</v>
      </c>
      <c r="J118" s="2" t="n">
        <f aca="false">AB118/(V118+AB118)</f>
        <v>0.243042957191709</v>
      </c>
      <c r="K118" s="2" t="n">
        <f aca="false">AC118/(W118+AC118)</f>
        <v>0.388954003583898</v>
      </c>
      <c r="L118" s="2" t="e">
        <f aca="false">AD118/(X118+AD118)</f>
        <v>#DIV/0!</v>
      </c>
      <c r="M118" s="2" t="n">
        <f aca="false">AE118/(Y118+AE118)</f>
        <v>0.666150352238813</v>
      </c>
      <c r="N118" s="2" t="n">
        <f aca="false">AF118/(Z118+AF118)</f>
        <v>0</v>
      </c>
      <c r="O118" s="0" t="n">
        <v>0.537875146737975</v>
      </c>
      <c r="P118" s="0" t="n">
        <v>0.918998024473529</v>
      </c>
      <c r="Q118" s="0" t="n">
        <v>1</v>
      </c>
      <c r="R118" s="0" t="n">
        <v>1</v>
      </c>
      <c r="S118" s="0" t="n">
        <v>0.932823561052812</v>
      </c>
      <c r="T118" s="0" t="n">
        <v>0.368651350571951</v>
      </c>
      <c r="U118" s="3" t="n">
        <v>0</v>
      </c>
      <c r="V118" s="3" t="n">
        <v>3.4506752918109</v>
      </c>
      <c r="W118" s="3" t="n">
        <v>3.20027866403924</v>
      </c>
      <c r="X118" s="3" t="n">
        <v>0</v>
      </c>
      <c r="Y118" s="3" t="n">
        <v>3.29552765231228</v>
      </c>
      <c r="Z118" s="3" t="n">
        <v>4.65200033298341</v>
      </c>
      <c r="AA118" s="3" t="n">
        <v>1.86111484998193</v>
      </c>
      <c r="AB118" s="3" t="n">
        <v>1.10793912970103</v>
      </c>
      <c r="AC118" s="3" t="n">
        <v>2.0370990175256</v>
      </c>
      <c r="AD118" s="3" t="n">
        <v>0</v>
      </c>
      <c r="AE118" s="3" t="n">
        <v>6.57576523181162</v>
      </c>
      <c r="AF118" s="3" t="n">
        <v>0</v>
      </c>
    </row>
    <row r="119" customFormat="false" ht="15" hidden="false" customHeight="false" outlineLevel="0" collapsed="false">
      <c r="B119" s="0" t="s">
        <v>150</v>
      </c>
      <c r="C119" s="1" t="n">
        <f aca="false">AA119/U119</f>
        <v>2.25186501109389</v>
      </c>
      <c r="D119" s="1" t="n">
        <f aca="false">AB119/V119</f>
        <v>1.12377625421792</v>
      </c>
      <c r="E119" s="1" t="n">
        <f aca="false">AC119/W119</f>
        <v>0.848717348863392</v>
      </c>
      <c r="F119" s="1" t="n">
        <f aca="false">AD119/X119</f>
        <v>0</v>
      </c>
      <c r="G119" s="1" t="n">
        <f aca="false">AE119/Y119</f>
        <v>2.66048047559154</v>
      </c>
      <c r="H119" s="1" t="n">
        <f aca="false">AF119/Z119</f>
        <v>1.75278435189296</v>
      </c>
      <c r="I119" s="2" t="n">
        <f aca="false">AA119/(U119+AA119)</f>
        <v>0.69248416013935</v>
      </c>
      <c r="J119" s="2" t="n">
        <f aca="false">AB119/(V119+AB119)</f>
        <v>0.529140606024786</v>
      </c>
      <c r="K119" s="2" t="n">
        <f aca="false">AC119/(W119+AC119)</f>
        <v>0.459084429204492</v>
      </c>
      <c r="L119" s="2" t="n">
        <f aca="false">AD119/(X119+AD119)</f>
        <v>0</v>
      </c>
      <c r="M119" s="2" t="n">
        <f aca="false">AE119/(Y119+AE119)</f>
        <v>0.726811819741123</v>
      </c>
      <c r="N119" s="2" t="n">
        <f aca="false">AF119/(Z119+AF119)</f>
        <v>0.636731442725491</v>
      </c>
      <c r="O119" s="0" t="n">
        <v>0.558994006475162</v>
      </c>
      <c r="P119" s="0" t="n">
        <v>1</v>
      </c>
      <c r="Q119" s="0" t="n">
        <v>1</v>
      </c>
      <c r="R119" s="0" t="n">
        <v>0.612064822150109</v>
      </c>
      <c r="S119" s="0" t="n">
        <v>0.438870655442799</v>
      </c>
      <c r="T119" s="0" t="n">
        <v>1</v>
      </c>
      <c r="U119" s="3" t="n">
        <v>3.30590837517007</v>
      </c>
      <c r="V119" s="3" t="n">
        <v>4.6009003890812</v>
      </c>
      <c r="W119" s="3" t="n">
        <v>6.17196599493283</v>
      </c>
      <c r="X119" s="3" t="n">
        <v>4.10325135473294</v>
      </c>
      <c r="Y119" s="3" t="n">
        <v>3.29552765231228</v>
      </c>
      <c r="Z119" s="3" t="n">
        <v>3.10133355532228</v>
      </c>
      <c r="AA119" s="3" t="n">
        <v>7.44445939992774</v>
      </c>
      <c r="AB119" s="3" t="n">
        <v>5.17038260527145</v>
      </c>
      <c r="AC119" s="3" t="n">
        <v>5.2382546164944</v>
      </c>
      <c r="AD119" s="3" t="n">
        <v>0</v>
      </c>
      <c r="AE119" s="3" t="n">
        <v>8.76768697574883</v>
      </c>
      <c r="AF119" s="3" t="n">
        <v>5.43596892576946</v>
      </c>
    </row>
    <row r="120" customFormat="false" ht="15" hidden="false" customHeight="false" outlineLevel="0" collapsed="false">
      <c r="B120" s="0" t="s">
        <v>151</v>
      </c>
      <c r="C120" s="1" t="e">
        <f aca="false">AA120/U120</f>
        <v>#DIV/0!</v>
      </c>
      <c r="D120" s="1" t="e">
        <f aca="false">AB120/V120</f>
        <v>#DIV/0!</v>
      </c>
      <c r="E120" s="1" t="n">
        <f aca="false">AC120/W120</f>
        <v>1.90961403494263</v>
      </c>
      <c r="F120" s="1" t="n">
        <f aca="false">AD120/X120</f>
        <v>0</v>
      </c>
      <c r="G120" s="1" t="e">
        <f aca="false">AE120/Y120</f>
        <v>#DIV/0!</v>
      </c>
      <c r="H120" s="1" t="n">
        <f aca="false">AF120/Z120</f>
        <v>0</v>
      </c>
      <c r="I120" s="2" t="e">
        <f aca="false">AA120/(U120+AA120)</f>
        <v>#DIV/0!</v>
      </c>
      <c r="J120" s="2" t="e">
        <f aca="false">AB120/(V120+AB120)</f>
        <v>#DIV/0!</v>
      </c>
      <c r="K120" s="2" t="n">
        <f aca="false">AC120/(W120+AC120)</f>
        <v>0.656311803562043</v>
      </c>
      <c r="L120" s="2" t="n">
        <f aca="false">AD120/(X120+AD120)</f>
        <v>0</v>
      </c>
      <c r="M120" s="2" t="e">
        <f aca="false">AE120/(Y120+AE120)</f>
        <v>#DIV/0!</v>
      </c>
      <c r="N120" s="2" t="n">
        <f aca="false">AF120/(Z120+AF120)</f>
        <v>0</v>
      </c>
      <c r="O120" s="0" t="n">
        <v>1</v>
      </c>
      <c r="P120" s="0" t="n">
        <v>1</v>
      </c>
      <c r="Q120" s="0" t="n">
        <v>1</v>
      </c>
      <c r="R120" s="0" t="n">
        <v>0.821310702498821</v>
      </c>
      <c r="S120" s="0" t="n">
        <v>1</v>
      </c>
      <c r="T120" s="0" t="n">
        <v>0.749892380542402</v>
      </c>
      <c r="U120" s="3" t="n">
        <v>0</v>
      </c>
      <c r="V120" s="3" t="n">
        <v>0</v>
      </c>
      <c r="W120" s="3" t="n">
        <v>0.914365332582641</v>
      </c>
      <c r="X120" s="3" t="n">
        <v>3.41937612894412</v>
      </c>
      <c r="Y120" s="3" t="n">
        <v>0</v>
      </c>
      <c r="Z120" s="3" t="n">
        <v>2.58444462943523</v>
      </c>
      <c r="AA120" s="3" t="n">
        <v>0</v>
      </c>
      <c r="AB120" s="3" t="n">
        <v>0</v>
      </c>
      <c r="AC120" s="3" t="n">
        <v>1.7460848721648</v>
      </c>
      <c r="AD120" s="3" t="n">
        <v>0</v>
      </c>
      <c r="AE120" s="3" t="n">
        <v>0</v>
      </c>
      <c r="AF120" s="3" t="n">
        <v>0</v>
      </c>
    </row>
    <row r="121" customFormat="false" ht="15" hidden="false" customHeight="false" outlineLevel="0" collapsed="false">
      <c r="B121" s="0" t="s">
        <v>152</v>
      </c>
      <c r="C121" s="1" t="e">
        <f aca="false">AA121/U121</f>
        <v>#DIV/0!</v>
      </c>
      <c r="D121" s="1" t="n">
        <f aca="false">AB121/V121</f>
        <v>0</v>
      </c>
      <c r="E121" s="1" t="e">
        <f aca="false">AC121/W121</f>
        <v>#DIV/0!</v>
      </c>
      <c r="F121" s="1" t="e">
        <f aca="false">AD121/X121</f>
        <v>#DIV/0!</v>
      </c>
      <c r="G121" s="1" t="e">
        <f aca="false">AE121/Y121</f>
        <v>#DIV/0!</v>
      </c>
      <c r="H121" s="1" t="n">
        <f aca="false">AF121/Z121</f>
        <v>0</v>
      </c>
      <c r="I121" s="2" t="e">
        <f aca="false">AA121/(U121+AA121)</f>
        <v>#DIV/0!</v>
      </c>
      <c r="J121" s="2" t="n">
        <f aca="false">AB121/(V121+AB121)</f>
        <v>0</v>
      </c>
      <c r="K121" s="2" t="e">
        <f aca="false">AC121/(W121+AC121)</f>
        <v>#DIV/0!</v>
      </c>
      <c r="L121" s="2" t="e">
        <f aca="false">AD121/(X121+AD121)</f>
        <v>#DIV/0!</v>
      </c>
      <c r="M121" s="2" t="e">
        <f aca="false">AE121/(Y121+AE121)</f>
        <v>#DIV/0!</v>
      </c>
      <c r="N121" s="2" t="n">
        <f aca="false">AF121/(Z121+AF121)</f>
        <v>0</v>
      </c>
      <c r="O121" s="0" t="n">
        <v>1</v>
      </c>
      <c r="P121" s="0" t="n">
        <v>0.402298100822565</v>
      </c>
      <c r="Q121" s="0" t="n">
        <v>1</v>
      </c>
      <c r="R121" s="0" t="n">
        <v>1</v>
      </c>
      <c r="S121" s="0" t="n">
        <v>1</v>
      </c>
      <c r="T121" s="0" t="n">
        <v>0.368651350571951</v>
      </c>
      <c r="U121" s="3" t="n">
        <v>0</v>
      </c>
      <c r="V121" s="3" t="n">
        <v>2.87556274317575</v>
      </c>
      <c r="W121" s="3" t="n">
        <v>0</v>
      </c>
      <c r="X121" s="3" t="n">
        <v>0</v>
      </c>
      <c r="Y121" s="3" t="n">
        <v>0</v>
      </c>
      <c r="Z121" s="3" t="n">
        <v>4.65200033298341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</row>
    <row r="122" customFormat="false" ht="15" hidden="false" customHeight="false" outlineLevel="0" collapsed="false">
      <c r="B122" s="0" t="s">
        <v>153</v>
      </c>
      <c r="C122" s="1" t="e">
        <f aca="false">AA122/U122</f>
        <v>#DIV/0!</v>
      </c>
      <c r="D122" s="1" t="e">
        <f aca="false">AB122/V122</f>
        <v>#DIV/0!</v>
      </c>
      <c r="E122" s="1" t="e">
        <f aca="false">AC122/W122</f>
        <v>#DIV/0!</v>
      </c>
      <c r="F122" s="1" t="e">
        <f aca="false">AD122/X122</f>
        <v>#DIV/0!</v>
      </c>
      <c r="G122" s="1" t="n">
        <f aca="false">AE122/Y122</f>
        <v>0</v>
      </c>
      <c r="H122" s="1" t="e">
        <f aca="false">AF122/Z122</f>
        <v>#DIV/0!</v>
      </c>
      <c r="I122" s="2" t="e">
        <f aca="false">AA122/(U122+AA122)</f>
        <v>#DIV/0!</v>
      </c>
      <c r="J122" s="2" t="e">
        <f aca="false">AB122/(V122+AB122)</f>
        <v>#DIV/0!</v>
      </c>
      <c r="K122" s="2" t="e">
        <f aca="false">AC122/(W122+AC122)</f>
        <v>#DIV/0!</v>
      </c>
      <c r="L122" s="2" t="e">
        <f aca="false">AD122/(X122+AD122)</f>
        <v>#DIV/0!</v>
      </c>
      <c r="M122" s="2" t="n">
        <f aca="false">AE122/(Y122+AE122)</f>
        <v>0</v>
      </c>
      <c r="N122" s="2" t="e">
        <f aca="false">AF122/(Z122+AF122)</f>
        <v>#DIV/0!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1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.59918684587496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</row>
    <row r="123" customFormat="false" ht="15" hidden="false" customHeight="false" outlineLevel="0" collapsed="false">
      <c r="B123" s="0" t="s">
        <v>154</v>
      </c>
      <c r="C123" s="1" t="n">
        <f aca="false">AA123/U123</f>
        <v>0</v>
      </c>
      <c r="D123" s="1" t="n">
        <f aca="false">AB123/V123</f>
        <v>0</v>
      </c>
      <c r="E123" s="1" t="n">
        <f aca="false">AC123/W123</f>
        <v>1.16698635468716</v>
      </c>
      <c r="F123" s="1" t="n">
        <f aca="false">AD123/X123</f>
        <v>2.2127846038497</v>
      </c>
      <c r="G123" s="1" t="n">
        <f aca="false">AE123/Y123</f>
        <v>0</v>
      </c>
      <c r="H123" s="1" t="e">
        <f aca="false">AF123/Z123</f>
        <v>#DIV/0!</v>
      </c>
      <c r="I123" s="2" t="n">
        <f aca="false">AA123/(U123+AA123)</f>
        <v>0</v>
      </c>
      <c r="J123" s="2" t="n">
        <f aca="false">AB123/(V123+AB123)</f>
        <v>0</v>
      </c>
      <c r="K123" s="2" t="n">
        <f aca="false">AC123/(W123+AC123)</f>
        <v>0.538529627638396</v>
      </c>
      <c r="L123" s="2" t="n">
        <f aca="false">AD123/(X123+AD123)</f>
        <v>0.688743528339324</v>
      </c>
      <c r="M123" s="2" t="n">
        <f aca="false">AE123/(Y123+AE123)</f>
        <v>0</v>
      </c>
      <c r="N123" s="2" t="e">
        <f aca="false">AF123/(Z123+AF123)</f>
        <v>#DIV/0!</v>
      </c>
      <c r="O123" s="0" t="n">
        <v>0.150024596977116</v>
      </c>
      <c r="P123" s="0" t="n">
        <v>0.104233822866388</v>
      </c>
      <c r="Q123" s="0" t="n">
        <v>1</v>
      </c>
      <c r="R123" s="0" t="n">
        <v>0.70488447236427</v>
      </c>
      <c r="S123" s="8" t="n">
        <v>0.000403937776477811</v>
      </c>
      <c r="T123" s="0" t="n">
        <v>1</v>
      </c>
      <c r="U123" s="3" t="n">
        <v>3.30590837517007</v>
      </c>
      <c r="V123" s="3" t="n">
        <v>4.6009003890812</v>
      </c>
      <c r="W123" s="3" t="n">
        <v>5.48619199549585</v>
      </c>
      <c r="X123" s="3" t="n">
        <v>6.15487703209941</v>
      </c>
      <c r="Y123" s="3" t="n">
        <v>10.4857698028118</v>
      </c>
      <c r="Z123" s="3" t="n">
        <v>0</v>
      </c>
      <c r="AA123" s="3" t="n">
        <v>0</v>
      </c>
      <c r="AB123" s="3" t="n">
        <v>0</v>
      </c>
      <c r="AC123" s="3" t="n">
        <v>6.4023111979376</v>
      </c>
      <c r="AD123" s="3" t="n">
        <v>13.6194171352177</v>
      </c>
      <c r="AE123" s="3" t="n">
        <v>0</v>
      </c>
      <c r="AF123" s="3" t="n">
        <v>0</v>
      </c>
    </row>
    <row r="124" customFormat="false" ht="15" hidden="false" customHeight="false" outlineLevel="0" collapsed="false">
      <c r="B124" s="0" t="s">
        <v>155</v>
      </c>
      <c r="C124" s="1" t="e">
        <f aca="false">AA124/U124</f>
        <v>#DIV/0!</v>
      </c>
      <c r="D124" s="1" t="e">
        <f aca="false">AB124/V124</f>
        <v>#DIV/0!</v>
      </c>
      <c r="E124" s="1" t="n">
        <f aca="false">AC124/W124</f>
        <v>0.954807017471318</v>
      </c>
      <c r="F124" s="1" t="e">
        <f aca="false">AD124/X124</f>
        <v>#DIV/0!</v>
      </c>
      <c r="G124" s="1" t="n">
        <f aca="false">AE124/Y124</f>
        <v>0</v>
      </c>
      <c r="H124" s="1" t="e">
        <f aca="false">AF124/Z124</f>
        <v>#DIV/0!</v>
      </c>
      <c r="I124" s="2" t="n">
        <f aca="false">AA124/(U124+AA124)</f>
        <v>1</v>
      </c>
      <c r="J124" s="2" t="n">
        <f aca="false">AB124/(V124+AB124)</f>
        <v>1</v>
      </c>
      <c r="K124" s="2" t="n">
        <f aca="false">AC124/(W124+AC124)</f>
        <v>0.488440551388254</v>
      </c>
      <c r="L124" s="2" t="e">
        <f aca="false">AD124/(X124+AD124)</f>
        <v>#DIV/0!</v>
      </c>
      <c r="M124" s="2" t="n">
        <f aca="false">AE124/(Y124+AE124)</f>
        <v>0</v>
      </c>
      <c r="N124" s="2" t="e">
        <f aca="false">AF124/(Z124+AF124)</f>
        <v>#DIV/0!</v>
      </c>
      <c r="O124" s="0" t="n">
        <v>0.91763130752407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1</v>
      </c>
      <c r="U124" s="3" t="n">
        <v>0</v>
      </c>
      <c r="V124" s="3" t="n">
        <v>0</v>
      </c>
      <c r="W124" s="3" t="n">
        <v>0.914365332582641</v>
      </c>
      <c r="X124" s="3" t="n">
        <v>0</v>
      </c>
      <c r="Y124" s="3" t="n">
        <v>0.59918684587496</v>
      </c>
      <c r="Z124" s="3" t="n">
        <v>0</v>
      </c>
      <c r="AA124" s="3" t="n">
        <v>0.744445939992774</v>
      </c>
      <c r="AB124" s="3" t="n">
        <v>0.738626086467351</v>
      </c>
      <c r="AC124" s="3" t="n">
        <v>0.873042436082401</v>
      </c>
      <c r="AD124" s="3" t="n">
        <v>0</v>
      </c>
      <c r="AE124" s="3" t="n">
        <v>0</v>
      </c>
      <c r="AF124" s="3" t="n">
        <v>0</v>
      </c>
    </row>
    <row r="125" customFormat="false" ht="15" hidden="false" customHeight="false" outlineLevel="0" collapsed="false">
      <c r="B125" s="0" t="s">
        <v>156</v>
      </c>
      <c r="C125" s="1" t="n">
        <f aca="false">AA125/U125</f>
        <v>0.4053357019969</v>
      </c>
      <c r="D125" s="1" t="n">
        <f aca="false">AB125/V125</f>
        <v>0.642157859553101</v>
      </c>
      <c r="E125" s="1" t="n">
        <f aca="false">AC125/W125</f>
        <v>0.636538011647545</v>
      </c>
      <c r="F125" s="1" t="e">
        <f aca="false">AD125/X125</f>
        <v>#DIV/0!</v>
      </c>
      <c r="G125" s="1" t="n">
        <f aca="false">AE125/Y125</f>
        <v>0.562793946759749</v>
      </c>
      <c r="H125" s="1" t="n">
        <f aca="false">AF125/Z125</f>
        <v>1.40222748151437</v>
      </c>
      <c r="I125" s="2" t="n">
        <f aca="false">AA125/(U125+AA125)</f>
        <v>0.288426246782845</v>
      </c>
      <c r="J125" s="2" t="n">
        <f aca="false">AB125/(V125+AB125)</f>
        <v>0.391045145761966</v>
      </c>
      <c r="K125" s="2" t="n">
        <f aca="false">AC125/(W125+AC125)</f>
        <v>0.388954003583898</v>
      </c>
      <c r="L125" s="2" t="n">
        <f aca="false">AD125/(X125+AD125)</f>
        <v>1</v>
      </c>
      <c r="M125" s="2" t="n">
        <f aca="false">AE125/(Y125+AE125)</f>
        <v>0.36012037794658</v>
      </c>
      <c r="N125" s="2" t="n">
        <f aca="false">AF125/(Z125+AF125)</f>
        <v>0.583719690289449</v>
      </c>
      <c r="O125" s="0" t="n">
        <v>0.605495614601883</v>
      </c>
      <c r="P125" s="0" t="n">
        <v>1</v>
      </c>
      <c r="Q125" s="0" t="n">
        <v>1</v>
      </c>
      <c r="R125" s="0" t="n">
        <v>0.612064822150109</v>
      </c>
      <c r="S125" s="0" t="n">
        <v>0.986870370397993</v>
      </c>
      <c r="T125" s="0" t="n">
        <v>1</v>
      </c>
      <c r="U125" s="3" t="n">
        <v>5.50984729195012</v>
      </c>
      <c r="V125" s="3" t="n">
        <v>1.72533764590545</v>
      </c>
      <c r="W125" s="3" t="n">
        <v>2.2859133314566</v>
      </c>
      <c r="X125" s="3" t="n">
        <v>0</v>
      </c>
      <c r="Y125" s="3" t="n">
        <v>3.89471449818724</v>
      </c>
      <c r="Z125" s="3" t="n">
        <v>2.58444462943523</v>
      </c>
      <c r="AA125" s="3" t="n">
        <v>2.23333781997832</v>
      </c>
      <c r="AB125" s="3" t="n">
        <v>1.10793912970103</v>
      </c>
      <c r="AC125" s="3" t="n">
        <v>1.455070726804</v>
      </c>
      <c r="AD125" s="3" t="n">
        <v>5.10728142570665</v>
      </c>
      <c r="AE125" s="3" t="n">
        <v>2.19192174393721</v>
      </c>
      <c r="AF125" s="3" t="n">
        <v>3.62397928384631</v>
      </c>
    </row>
    <row r="126" customFormat="false" ht="15" hidden="false" customHeight="false" outlineLevel="0" collapsed="false">
      <c r="A126" s="0" t="s">
        <v>33</v>
      </c>
      <c r="B126" s="0" t="s">
        <v>157</v>
      </c>
      <c r="C126" s="1" t="n">
        <f aca="false">AA126/U126</f>
        <v>0.863879187884248</v>
      </c>
      <c r="D126" s="1" t="n">
        <f aca="false">AB126/V126</f>
        <v>0.846377673545253</v>
      </c>
      <c r="E126" s="1" t="n">
        <f aca="false">AC126/W126</f>
        <v>0</v>
      </c>
      <c r="F126" s="1" t="e">
        <f aca="false">AD126/X126</f>
        <v>#DIV/0!</v>
      </c>
      <c r="G126" s="1" t="n">
        <f aca="false">AE126/Y126</f>
        <v>0.745381893878636</v>
      </c>
      <c r="H126" s="1" t="n">
        <f aca="false">AF126/Z126</f>
        <v>1.06522805916147</v>
      </c>
      <c r="I126" s="2" t="n">
        <f aca="false">AA126/(U126+AA126)</f>
        <v>0.463484539931403</v>
      </c>
      <c r="J126" s="2" t="n">
        <f aca="false">AB126/(V126+AB126)</f>
        <v>0.458398996950669</v>
      </c>
      <c r="K126" s="2" t="n">
        <f aca="false">AC126/(W126+AC126)</f>
        <v>0</v>
      </c>
      <c r="L126" s="2" t="e">
        <f aca="false">AD126/(X126+AD126)</f>
        <v>#DIV/0!</v>
      </c>
      <c r="M126" s="2" t="n">
        <f aca="false">AE126/(Y126+AE126)</f>
        <v>0.427059485659169</v>
      </c>
      <c r="N126" s="2" t="n">
        <f aca="false">AF126/(Z126+AF126)</f>
        <v>0.515791974855298</v>
      </c>
      <c r="O126" s="0" t="n">
        <v>0.91763130752407</v>
      </c>
      <c r="P126" s="0" t="n">
        <v>1</v>
      </c>
      <c r="Q126" s="9" t="n">
        <v>4.43512356002907E-049</v>
      </c>
      <c r="R126" s="0" t="n">
        <v>1</v>
      </c>
      <c r="S126" s="0" t="n">
        <v>0.835131091984454</v>
      </c>
      <c r="T126" s="0" t="n">
        <v>1</v>
      </c>
      <c r="U126" s="3" t="n">
        <v>124.522548798073</v>
      </c>
      <c r="V126" s="3" t="n">
        <v>162.756851263747</v>
      </c>
      <c r="W126" s="3" t="n">
        <v>190.873763176626</v>
      </c>
      <c r="X126" s="3" t="n">
        <v>0</v>
      </c>
      <c r="Y126" s="3" t="n">
        <v>201.925967059862</v>
      </c>
      <c r="Z126" s="3" t="n">
        <v>187.113791171111</v>
      </c>
      <c r="AA126" s="3" t="n">
        <v>107.572438328956</v>
      </c>
      <c r="AB126" s="3" t="n">
        <v>137.753765126161</v>
      </c>
      <c r="AC126" s="3" t="n">
        <v>0</v>
      </c>
      <c r="AD126" s="3" t="n">
        <v>0</v>
      </c>
      <c r="AE126" s="3" t="n">
        <v>150.511959750355</v>
      </c>
      <c r="AF126" s="3" t="n">
        <v>199.318860611547</v>
      </c>
    </row>
    <row r="127" customFormat="false" ht="15" hidden="false" customHeight="false" outlineLevel="0" collapsed="false">
      <c r="B127" s="0" t="s">
        <v>158</v>
      </c>
      <c r="C127" s="1" t="e">
        <f aca="false">AA127/U127</f>
        <v>#DIV/0!</v>
      </c>
      <c r="D127" s="1" t="e">
        <f aca="false">AB127/V127</f>
        <v>#DIV/0!</v>
      </c>
      <c r="E127" s="1" t="e">
        <f aca="false">AC127/W127</f>
        <v>#DIV/0!</v>
      </c>
      <c r="F127" s="1" t="e">
        <f aca="false">AD127/X127</f>
        <v>#DIV/0!</v>
      </c>
      <c r="G127" s="1" t="e">
        <f aca="false">AE127/Y127</f>
        <v>#DIV/0!</v>
      </c>
      <c r="H127" s="1" t="e">
        <f aca="false">AF127/Z127</f>
        <v>#DIV/0!</v>
      </c>
      <c r="I127" s="2" t="e">
        <f aca="false">AA127/(U127+AA127)</f>
        <v>#DIV/0!</v>
      </c>
      <c r="J127" s="2" t="n">
        <f aca="false">AB127/(V127+AB127)</f>
        <v>1</v>
      </c>
      <c r="K127" s="2" t="e">
        <f aca="false">AC127/(W127+AC127)</f>
        <v>#DIV/0!</v>
      </c>
      <c r="L127" s="2" t="e">
        <f aca="false">AD127/(X127+AD127)</f>
        <v>#DIV/0!</v>
      </c>
      <c r="M127" s="2" t="e">
        <f aca="false">AE127/(Y127+AE127)</f>
        <v>#DIV/0!</v>
      </c>
      <c r="N127" s="2" t="e">
        <f aca="false">AF127/(Z127+AF127)</f>
        <v>#DIV/0!</v>
      </c>
      <c r="O127" s="0" t="n">
        <v>1</v>
      </c>
      <c r="P127" s="0" t="n">
        <v>1</v>
      </c>
      <c r="Q127" s="0" t="n">
        <v>1</v>
      </c>
      <c r="R127" s="0" t="n">
        <v>1</v>
      </c>
      <c r="S127" s="0" t="n">
        <v>1</v>
      </c>
      <c r="T127" s="0" t="n">
        <v>1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.738626086467351</v>
      </c>
      <c r="AC127" s="3" t="n">
        <v>0</v>
      </c>
      <c r="AD127" s="3" t="n">
        <v>0</v>
      </c>
      <c r="AE127" s="3" t="n">
        <v>0</v>
      </c>
      <c r="AF127" s="3" t="n">
        <v>0</v>
      </c>
    </row>
    <row r="128" customFormat="false" ht="15" hidden="false" customHeight="false" outlineLevel="0" collapsed="false">
      <c r="B128" s="0" t="s">
        <v>159</v>
      </c>
      <c r="C128" s="1" t="e">
        <f aca="false">AA128/U128</f>
        <v>#DIV/0!</v>
      </c>
      <c r="D128" s="1" t="e">
        <f aca="false">AB128/V128</f>
        <v>#DIV/0!</v>
      </c>
      <c r="E128" s="1" t="e">
        <f aca="false">AC128/W128</f>
        <v>#DIV/0!</v>
      </c>
      <c r="F128" s="1" t="e">
        <f aca="false">AD128/X128</f>
        <v>#DIV/0!</v>
      </c>
      <c r="G128" s="1" t="e">
        <f aca="false">AE128/Y128</f>
        <v>#DIV/0!</v>
      </c>
      <c r="H128" s="1" t="e">
        <f aca="false">AF128/Z128</f>
        <v>#DIV/0!</v>
      </c>
      <c r="I128" s="2" t="e">
        <f aca="false">AA128/(U128+AA128)</f>
        <v>#DIV/0!</v>
      </c>
      <c r="J128" s="2" t="e">
        <f aca="false">AB128/(V128+AB128)</f>
        <v>#DIV/0!</v>
      </c>
      <c r="K128" s="2" t="n">
        <f aca="false">AC128/(W128+AC128)</f>
        <v>1</v>
      </c>
      <c r="L128" s="2" t="e">
        <f aca="false">AD128/(X128+AD128)</f>
        <v>#DIV/0!</v>
      </c>
      <c r="M128" s="2" t="e">
        <f aca="false">AE128/(Y128+AE128)</f>
        <v>#DIV/0!</v>
      </c>
      <c r="N128" s="2" t="e">
        <f aca="false">AF128/(Z128+AF128)</f>
        <v>#DIV/0!</v>
      </c>
      <c r="O128" s="0" t="n">
        <v>1</v>
      </c>
      <c r="P128" s="0" t="n">
        <v>1</v>
      </c>
      <c r="Q128" s="8" t="n">
        <v>0.000245427664337885</v>
      </c>
      <c r="R128" s="0" t="n">
        <v>1</v>
      </c>
      <c r="S128" s="0" t="n">
        <v>1</v>
      </c>
      <c r="T128" s="0" t="n">
        <v>1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5.5292687618552</v>
      </c>
      <c r="AD128" s="3" t="n">
        <v>0</v>
      </c>
      <c r="AE128" s="3" t="n">
        <v>0</v>
      </c>
      <c r="AF128" s="3" t="n">
        <v>0</v>
      </c>
    </row>
    <row r="129" customFormat="false" ht="15" hidden="false" customHeight="false" outlineLevel="0" collapsed="false">
      <c r="B129" s="0" t="s">
        <v>160</v>
      </c>
      <c r="C129" s="1" t="e">
        <f aca="false">AA129/U129</f>
        <v>#DIV/0!</v>
      </c>
      <c r="D129" s="1" t="e">
        <f aca="false">AB129/V129</f>
        <v>#DIV/0!</v>
      </c>
      <c r="E129" s="1" t="n">
        <f aca="false">AC129/W129</f>
        <v>0.545604009983611</v>
      </c>
      <c r="F129" s="1" t="e">
        <f aca="false">AD129/X129</f>
        <v>#DIV/0!</v>
      </c>
      <c r="G129" s="1" t="e">
        <f aca="false">AE129/Y129</f>
        <v>#DIV/0!</v>
      </c>
      <c r="H129" s="1" t="e">
        <f aca="false">AF129/Z129</f>
        <v>#DIV/0!</v>
      </c>
      <c r="I129" s="2" t="e">
        <f aca="false">AA129/(U129+AA129)</f>
        <v>#DIV/0!</v>
      </c>
      <c r="J129" s="2" t="e">
        <f aca="false">AB129/(V129+AB129)</f>
        <v>#DIV/0!</v>
      </c>
      <c r="K129" s="2" t="n">
        <f aca="false">AC129/(W129+AC129)</f>
        <v>0.353003748993506</v>
      </c>
      <c r="L129" s="2" t="e">
        <f aca="false">AD129/(X129+AD129)</f>
        <v>#DIV/0!</v>
      </c>
      <c r="M129" s="2" t="n">
        <f aca="false">AE129/(Y129+AE129)</f>
        <v>1</v>
      </c>
      <c r="N129" s="2" t="n">
        <f aca="false">AF129/(Z129+AF129)</f>
        <v>1</v>
      </c>
      <c r="O129" s="0" t="n">
        <v>1</v>
      </c>
      <c r="P129" s="0" t="n">
        <v>1</v>
      </c>
      <c r="Q129" s="0" t="n">
        <v>1</v>
      </c>
      <c r="R129" s="0" t="n">
        <v>1</v>
      </c>
      <c r="S129" s="0" t="n">
        <v>0.907764460656592</v>
      </c>
      <c r="T129" s="0" t="n">
        <v>0.749892380542402</v>
      </c>
      <c r="U129" s="3" t="n">
        <v>0</v>
      </c>
      <c r="V129" s="3" t="n">
        <v>0</v>
      </c>
      <c r="W129" s="3" t="n">
        <v>1.60013933201962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0</v>
      </c>
      <c r="AC129" s="3" t="n">
        <v>0.873042436082401</v>
      </c>
      <c r="AD129" s="3" t="n">
        <v>0</v>
      </c>
      <c r="AE129" s="3" t="n">
        <v>1.4612811626248</v>
      </c>
      <c r="AF129" s="3" t="n">
        <v>3.62397928384631</v>
      </c>
    </row>
    <row r="130" customFormat="false" ht="15" hidden="false" customHeight="false" outlineLevel="0" collapsed="false">
      <c r="B130" s="0" t="s">
        <v>161</v>
      </c>
      <c r="C130" s="1" t="e">
        <f aca="false">AA130/U130</f>
        <v>#DIV/0!</v>
      </c>
      <c r="D130" s="1" t="e">
        <f aca="false">AB130/V130</f>
        <v>#DIV/0!</v>
      </c>
      <c r="E130" s="1" t="n">
        <f aca="false">AC130/W130</f>
        <v>0</v>
      </c>
      <c r="F130" s="1" t="e">
        <f aca="false">AD130/X130</f>
        <v>#DIV/0!</v>
      </c>
      <c r="G130" s="1" t="e">
        <f aca="false">AE130/Y130</f>
        <v>#DIV/0!</v>
      </c>
      <c r="H130" s="1" t="e">
        <f aca="false">AF130/Z130</f>
        <v>#DIV/0!</v>
      </c>
      <c r="I130" s="2" t="e">
        <f aca="false">AA130/(U130+AA130)</f>
        <v>#DIV/0!</v>
      </c>
      <c r="J130" s="2" t="n">
        <f aca="false">AB130/(V130+AB130)</f>
        <v>1</v>
      </c>
      <c r="K130" s="2" t="n">
        <f aca="false">AC130/(W130+AC130)</f>
        <v>0</v>
      </c>
      <c r="L130" s="2" t="n">
        <f aca="false">AD130/(X130+AD130)</f>
        <v>1</v>
      </c>
      <c r="M130" s="2" t="e">
        <f aca="false">AE130/(Y130+AE130)</f>
        <v>#DIV/0!</v>
      </c>
      <c r="N130" s="2" t="e">
        <f aca="false">AF130/(Z130+AF130)</f>
        <v>#DIV/0!</v>
      </c>
      <c r="O130" s="0" t="n">
        <v>1</v>
      </c>
      <c r="P130" s="0" t="n">
        <v>0.625319010591614</v>
      </c>
      <c r="Q130" s="8" t="n">
        <v>0.0307746232649721</v>
      </c>
      <c r="R130" s="0" t="n">
        <v>0.494402603611325</v>
      </c>
      <c r="S130" s="0" t="n">
        <v>1</v>
      </c>
      <c r="T130" s="0" t="n">
        <v>1</v>
      </c>
      <c r="U130" s="3" t="n">
        <v>0</v>
      </c>
      <c r="V130" s="3" t="n">
        <v>0</v>
      </c>
      <c r="W130" s="3" t="n">
        <v>2.74309599774792</v>
      </c>
      <c r="X130" s="3" t="n">
        <v>0</v>
      </c>
      <c r="Y130" s="3" t="n">
        <v>0</v>
      </c>
      <c r="Z130" s="3" t="n">
        <v>0</v>
      </c>
      <c r="AA130" s="3" t="n">
        <v>0</v>
      </c>
      <c r="AB130" s="3" t="n">
        <v>2.21587825940205</v>
      </c>
      <c r="AC130" s="3" t="n">
        <v>0</v>
      </c>
      <c r="AD130" s="3" t="n">
        <v>6.80970856760887</v>
      </c>
      <c r="AE130" s="3" t="n">
        <v>0</v>
      </c>
      <c r="AF130" s="3" t="n">
        <v>0</v>
      </c>
    </row>
    <row r="131" customFormat="false" ht="15" hidden="false" customHeight="false" outlineLevel="0" collapsed="false">
      <c r="B131" s="0" t="s">
        <v>162</v>
      </c>
      <c r="C131" s="1" t="n">
        <f aca="false">AA131/U131</f>
        <v>0.863352649666181</v>
      </c>
      <c r="D131" s="1" t="n">
        <f aca="false">AB131/V131</f>
        <v>0.877639033295638</v>
      </c>
      <c r="E131" s="1" t="n">
        <f aca="false">AC131/W131</f>
        <v>0.984767789939934</v>
      </c>
      <c r="F131" s="1" t="n">
        <f aca="false">AD131/X131</f>
        <v>0.730101633867372</v>
      </c>
      <c r="G131" s="1" t="n">
        <f aca="false">AE131/Y131</f>
        <v>0.896574454005473</v>
      </c>
      <c r="H131" s="1" t="n">
        <f aca="false">AF131/Z131</f>
        <v>1.00159105822455</v>
      </c>
      <c r="I131" s="2" t="n">
        <f aca="false">AA131/(U131+AA131)</f>
        <v>0.463332933688559</v>
      </c>
      <c r="J131" s="2" t="n">
        <f aca="false">AB131/(V131+AB131)</f>
        <v>0.467416269971339</v>
      </c>
      <c r="K131" s="2" t="n">
        <f aca="false">AC131/(W131+AC131)</f>
        <v>0.496162722375566</v>
      </c>
      <c r="L131" s="2" t="n">
        <f aca="false">AD131/(X131+AD131)</f>
        <v>0.421999274248036</v>
      </c>
      <c r="M131" s="2" t="n">
        <f aca="false">AE131/(Y131+AE131)</f>
        <v>0.472733591930415</v>
      </c>
      <c r="N131" s="2" t="n">
        <f aca="false">AF131/(Z131+AF131)</f>
        <v>0.500397448374386</v>
      </c>
      <c r="O131" s="0" t="n">
        <v>0.91763130752407</v>
      </c>
      <c r="P131" s="0" t="n">
        <v>1</v>
      </c>
      <c r="Q131" s="0" t="n">
        <v>1</v>
      </c>
      <c r="R131" s="0" t="n">
        <v>0.676395300953231</v>
      </c>
      <c r="S131" s="0" t="n">
        <v>1</v>
      </c>
      <c r="T131" s="0" t="n">
        <v>1</v>
      </c>
      <c r="U131" s="3" t="n">
        <v>600.573354822563</v>
      </c>
      <c r="V131" s="3" t="n">
        <v>528.528432195703</v>
      </c>
      <c r="W131" s="3" t="n">
        <v>424.951288317783</v>
      </c>
      <c r="X131" s="3" t="n">
        <v>387.073377796474</v>
      </c>
      <c r="Y131" s="3" t="n">
        <v>320.265369120166</v>
      </c>
      <c r="Z131" s="3" t="n">
        <v>264.13024112828</v>
      </c>
      <c r="AA131" s="3" t="n">
        <v>518.506597204967</v>
      </c>
      <c r="AB131" s="3" t="n">
        <v>463.857182301496</v>
      </c>
      <c r="AC131" s="3" t="n">
        <v>418.478341028831</v>
      </c>
      <c r="AD131" s="3" t="n">
        <v>282.602905555768</v>
      </c>
      <c r="AE131" s="3" t="n">
        <v>287.141748455774</v>
      </c>
      <c r="AF131" s="3" t="n">
        <v>264.55048772078</v>
      </c>
    </row>
    <row r="132" customFormat="false" ht="15" hidden="false" customHeight="false" outlineLevel="0" collapsed="false">
      <c r="B132" s="0" t="s">
        <v>163</v>
      </c>
      <c r="C132" s="1" t="n">
        <f aca="false">AA132/U132</f>
        <v>0.625713404061266</v>
      </c>
      <c r="D132" s="1" t="n">
        <f aca="false">AB132/V132</f>
        <v>0.925558186459256</v>
      </c>
      <c r="E132" s="1" t="n">
        <f aca="false">AC132/W132</f>
        <v>0.84504642607419</v>
      </c>
      <c r="F132" s="1" t="n">
        <f aca="false">AD132/X132</f>
        <v>0.707464863397262</v>
      </c>
      <c r="G132" s="1" t="n">
        <f aca="false">AE132/Y132</f>
        <v>0.893796932673426</v>
      </c>
      <c r="H132" s="1" t="n">
        <f aca="false">AF132/Z132</f>
        <v>0.954875057374526</v>
      </c>
      <c r="I132" s="2" t="n">
        <f aca="false">AA132/(U132+AA132)</f>
        <v>0.384885430911835</v>
      </c>
      <c r="J132" s="2" t="n">
        <f aca="false">AB132/(V132+AB132)</f>
        <v>0.480670069057319</v>
      </c>
      <c r="K132" s="2" t="n">
        <f aca="false">AC132/(W132+AC132)</f>
        <v>0.458008218184647</v>
      </c>
      <c r="L132" s="2" t="n">
        <f aca="false">AD132/(X132+AD132)</f>
        <v>0.414336410993344</v>
      </c>
      <c r="M132" s="2" t="n">
        <f aca="false">AE132/(Y132+AE132)</f>
        <v>0.47196028109079</v>
      </c>
      <c r="N132" s="2" t="n">
        <f aca="false">AF132/(Z132+AF132)</f>
        <v>0.488458356339643</v>
      </c>
      <c r="O132" s="0" t="n">
        <v>0.151026441263892</v>
      </c>
      <c r="P132" s="0" t="n">
        <v>1</v>
      </c>
      <c r="Q132" s="0" t="n">
        <v>1</v>
      </c>
      <c r="R132" s="0" t="n">
        <v>0.494402603611325</v>
      </c>
      <c r="S132" s="0" t="n">
        <v>1</v>
      </c>
      <c r="T132" s="0" t="n">
        <v>1</v>
      </c>
      <c r="U132" s="3" t="n">
        <v>5010.65512729944</v>
      </c>
      <c r="V132" s="3" t="n">
        <v>3871.65767741183</v>
      </c>
      <c r="W132" s="3" t="n">
        <v>4360.15108842033</v>
      </c>
      <c r="X132" s="3" t="n">
        <v>5715.1452619172</v>
      </c>
      <c r="Y132" s="3" t="n">
        <v>4869.5914964258</v>
      </c>
      <c r="Z132" s="3" t="n">
        <v>5125.47058909595</v>
      </c>
      <c r="AA132" s="3" t="n">
        <v>3135.23407627957</v>
      </c>
      <c r="AB132" s="3" t="n">
        <v>3583.44445849635</v>
      </c>
      <c r="AC132" s="3" t="n">
        <v>3684.53009441309</v>
      </c>
      <c r="AD132" s="3" t="n">
        <v>4043.26446201776</v>
      </c>
      <c r="AE132" s="3" t="n">
        <v>4352.42594287798</v>
      </c>
      <c r="AF132" s="3" t="n">
        <v>4894.18402283444</v>
      </c>
    </row>
    <row r="133" customFormat="false" ht="15" hidden="false" customHeight="false" outlineLevel="0" collapsed="false">
      <c r="B133" s="0" t="s">
        <v>164</v>
      </c>
      <c r="C133" s="1" t="n">
        <f aca="false">AA133/U133</f>
        <v>0.703175145355109</v>
      </c>
      <c r="D133" s="1" t="n">
        <f aca="false">AB133/V133</f>
        <v>0.992622834691587</v>
      </c>
      <c r="E133" s="1" t="n">
        <f aca="false">AC133/W133</f>
        <v>0.833265012370722</v>
      </c>
      <c r="F133" s="1" t="n">
        <f aca="false">AD133/X133</f>
        <v>0.931583717388986</v>
      </c>
      <c r="G133" s="1" t="n">
        <f aca="false">AE133/Y133</f>
        <v>0.824752810760866</v>
      </c>
      <c r="H133" s="1" t="n">
        <f aca="false">AF133/Z133</f>
        <v>1.43792028868014</v>
      </c>
      <c r="I133" s="2" t="n">
        <f aca="false">AA133/(U133+AA133)</f>
        <v>0.412861323906003</v>
      </c>
      <c r="J133" s="2" t="n">
        <f aca="false">AB133/(V133+AB133)</f>
        <v>0.498148880666231</v>
      </c>
      <c r="K133" s="2" t="n">
        <f aca="false">AC133/(W133+AC133)</f>
        <v>0.454525126889957</v>
      </c>
      <c r="L133" s="2" t="n">
        <f aca="false">AD133/(X133+AD133)</f>
        <v>0.482290106818799</v>
      </c>
      <c r="M133" s="2" t="n">
        <f aca="false">AE133/(Y133+AE133)</f>
        <v>0.451980567393657</v>
      </c>
      <c r="N133" s="2" t="n">
        <f aca="false">AF133/(Z133+AF133)</f>
        <v>0.589814316471607</v>
      </c>
      <c r="O133" s="0" t="n">
        <v>0.372822535383211</v>
      </c>
      <c r="P133" s="0" t="n">
        <v>1</v>
      </c>
      <c r="Q133" s="0" t="n">
        <v>1</v>
      </c>
      <c r="R133" s="0" t="n">
        <v>1</v>
      </c>
      <c r="S133" s="0" t="n">
        <v>0.964169101539404</v>
      </c>
      <c r="T133" s="0" t="n">
        <v>0.37187414604259</v>
      </c>
      <c r="U133" s="3" t="n">
        <v>7453.72141655012</v>
      </c>
      <c r="V133" s="3" t="n">
        <v>5963.34201679787</v>
      </c>
      <c r="W133" s="3" t="n">
        <v>6516.22454265019</v>
      </c>
      <c r="X133" s="3" t="n">
        <v>6489.29201751014</v>
      </c>
      <c r="Y133" s="3" t="n">
        <v>6877.16702352985</v>
      </c>
      <c r="Z133" s="3" t="n">
        <v>5147.69681290909</v>
      </c>
      <c r="AA133" s="3" t="n">
        <v>5241.27164051912</v>
      </c>
      <c r="AB133" s="3" t="n">
        <v>5919.34945694935</v>
      </c>
      <c r="AC133" s="3" t="n">
        <v>5429.74192414181</v>
      </c>
      <c r="AD133" s="3" t="n">
        <v>6045.31878089477</v>
      </c>
      <c r="AE133" s="3" t="n">
        <v>5671.96283272818</v>
      </c>
      <c r="AF133" s="3" t="n">
        <v>7401.97768725608</v>
      </c>
    </row>
    <row r="134" customFormat="false" ht="15" hidden="false" customHeight="false" outlineLevel="0" collapsed="false">
      <c r="A134" s="0" t="s">
        <v>33</v>
      </c>
      <c r="B134" s="0" t="s">
        <v>165</v>
      </c>
      <c r="C134" s="1" t="e">
        <f aca="false">AA134/U134</f>
        <v>#DIV/0!</v>
      </c>
      <c r="D134" s="1" t="n">
        <f aca="false">AB134/V134</f>
        <v>1.05694601037147</v>
      </c>
      <c r="E134" s="1" t="e">
        <f aca="false">AC134/W134</f>
        <v>#DIV/0!</v>
      </c>
      <c r="F134" s="1" t="e">
        <f aca="false">AD134/X134</f>
        <v>#DIV/0!</v>
      </c>
      <c r="G134" s="1" t="e">
        <f aca="false">AE134/Y134</f>
        <v>#DIV/0!</v>
      </c>
      <c r="H134" s="1" t="e">
        <f aca="false">AF134/Z134</f>
        <v>#DIV/0!</v>
      </c>
      <c r="I134" s="2" t="n">
        <f aca="false">AA134/(U134+AA134)</f>
        <v>1</v>
      </c>
      <c r="J134" s="2" t="n">
        <f aca="false">AB134/(V134+AB134)</f>
        <v>0.51384236875551</v>
      </c>
      <c r="K134" s="2" t="e">
        <f aca="false">AC134/(W134+AC134)</f>
        <v>#DIV/0!</v>
      </c>
      <c r="L134" s="2" t="n">
        <f aca="false">AD134/(X134+AD134)</f>
        <v>1</v>
      </c>
      <c r="M134" s="2" t="e">
        <f aca="false">AE134/(Y134+AE134)</f>
        <v>#DIV/0!</v>
      </c>
      <c r="N134" s="2" t="e">
        <f aca="false">AF134/(Z134+AF134)</f>
        <v>#DIV/0!</v>
      </c>
      <c r="O134" s="9" t="n">
        <v>1.0961297065856E-070</v>
      </c>
      <c r="P134" s="0" t="n">
        <v>1</v>
      </c>
      <c r="Q134" s="0" t="n">
        <v>1</v>
      </c>
      <c r="R134" s="9" t="n">
        <v>3.05031126222053E-056</v>
      </c>
      <c r="S134" s="0" t="n">
        <v>1</v>
      </c>
      <c r="T134" s="0" t="n">
        <v>1</v>
      </c>
      <c r="U134" s="3" t="n">
        <v>0</v>
      </c>
      <c r="V134" s="3" t="n">
        <v>1257.19603131644</v>
      </c>
      <c r="W134" s="3" t="n">
        <v>0</v>
      </c>
      <c r="X134" s="3" t="n">
        <v>0</v>
      </c>
      <c r="Y134" s="3" t="n">
        <v>0</v>
      </c>
      <c r="Z134" s="3" t="n">
        <v>0</v>
      </c>
      <c r="AA134" s="3" t="n">
        <v>1096.19664663936</v>
      </c>
      <c r="AB134" s="3" t="n">
        <v>1328.78832955476</v>
      </c>
      <c r="AC134" s="3" t="n">
        <v>0</v>
      </c>
      <c r="AD134" s="3" t="n">
        <v>1077.6363808241</v>
      </c>
      <c r="AE134" s="3" t="n">
        <v>0</v>
      </c>
      <c r="AF134" s="3" t="n">
        <v>0</v>
      </c>
    </row>
    <row r="135" customFormat="false" ht="15" hidden="false" customHeight="false" outlineLevel="0" collapsed="false">
      <c r="B135" s="0" t="s">
        <v>166</v>
      </c>
      <c r="C135" s="1" t="n">
        <f aca="false">AA135/U135</f>
        <v>0.675559503328165</v>
      </c>
      <c r="D135" s="1" t="n">
        <f aca="false">AB135/V135</f>
        <v>1.2843157191062</v>
      </c>
      <c r="E135" s="1" t="n">
        <f aca="false">AC135/W135</f>
        <v>1.27307602329509</v>
      </c>
      <c r="F135" s="1" t="e">
        <f aca="false">AD135/X135</f>
        <v>#DIV/0!</v>
      </c>
      <c r="G135" s="1" t="n">
        <f aca="false">AE135/Y135</f>
        <v>0.731632130787673</v>
      </c>
      <c r="H135" s="1" t="n">
        <f aca="false">AF135/Z135</f>
        <v>0</v>
      </c>
      <c r="I135" s="2" t="n">
        <f aca="false">AA135/(U135+AA135)</f>
        <v>0.403184430028477</v>
      </c>
      <c r="J135" s="2" t="n">
        <f aca="false">AB135/(V135+AB135)</f>
        <v>0.562232141714947</v>
      </c>
      <c r="K135" s="2" t="n">
        <f aca="false">AC135/(W135+AC135)</f>
        <v>0.560067507750848</v>
      </c>
      <c r="L135" s="2" t="e">
        <f aca="false">AD135/(X135+AD135)</f>
        <v>#DIV/0!</v>
      </c>
      <c r="M135" s="2" t="n">
        <f aca="false">AE135/(Y135+AE135)</f>
        <v>0.422510138140526</v>
      </c>
      <c r="N135" s="2" t="n">
        <f aca="false">AF135/(Z135+AF135)</f>
        <v>0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1</v>
      </c>
      <c r="U135" s="3" t="n">
        <v>1.65295418758504</v>
      </c>
      <c r="V135" s="3" t="n">
        <v>1.72533764590545</v>
      </c>
      <c r="W135" s="3" t="n">
        <v>1.1429566657283</v>
      </c>
      <c r="X135" s="3" t="n">
        <v>0</v>
      </c>
      <c r="Y135" s="3" t="n">
        <v>2.9959342293748</v>
      </c>
      <c r="Z135" s="3" t="n">
        <v>2.06755570354818</v>
      </c>
      <c r="AA135" s="3" t="n">
        <v>1.11666890998916</v>
      </c>
      <c r="AB135" s="3" t="n">
        <v>2.21587825940205</v>
      </c>
      <c r="AC135" s="3" t="n">
        <v>1.455070726804</v>
      </c>
      <c r="AD135" s="3" t="n">
        <v>0</v>
      </c>
      <c r="AE135" s="3" t="n">
        <v>2.19192174393721</v>
      </c>
      <c r="AF135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" activeCellId="0" sqref="A1:G19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5.99"/>
  </cols>
  <sheetData>
    <row r="1" customFormat="false" ht="15" hidden="false" customHeight="true" outlineLevel="0" collapsed="false">
      <c r="B1" s="10" t="s">
        <v>167</v>
      </c>
      <c r="C1" s="10"/>
      <c r="D1" s="10"/>
      <c r="E1" s="10"/>
      <c r="F1" s="10"/>
      <c r="G1" s="10"/>
    </row>
    <row r="2" customFormat="false" ht="15" hidden="false" customHeight="false" outlineLevel="0" collapsed="false">
      <c r="A2" s="0" t="s">
        <v>1</v>
      </c>
      <c r="B2" s="0" t="s">
        <v>168</v>
      </c>
      <c r="C2" s="0" t="s">
        <v>169</v>
      </c>
      <c r="D2" s="0" t="s">
        <v>170</v>
      </c>
      <c r="E2" s="0" t="s">
        <v>171</v>
      </c>
      <c r="F2" s="0" t="s">
        <v>172</v>
      </c>
      <c r="G2" s="0" t="s">
        <v>173</v>
      </c>
    </row>
    <row r="3" customFormat="false" ht="15" hidden="false" customHeight="false" outlineLevel="0" collapsed="false">
      <c r="A3" s="0" t="s">
        <v>34</v>
      </c>
      <c r="B3" s="0" t="n">
        <v>0.741349877283522</v>
      </c>
      <c r="C3" s="0" t="n">
        <v>1</v>
      </c>
      <c r="D3" s="0" t="n">
        <v>1</v>
      </c>
      <c r="E3" s="11" t="n">
        <v>0.494402603611325</v>
      </c>
      <c r="F3" s="0" t="n">
        <v>0.911249214155609</v>
      </c>
      <c r="G3" s="8" t="n">
        <v>0.0332010945836366</v>
      </c>
    </row>
    <row r="4" customFormat="false" ht="15" hidden="false" customHeight="false" outlineLevel="0" collapsed="false">
      <c r="A4" s="0" t="s">
        <v>40</v>
      </c>
      <c r="B4" s="0" t="n">
        <v>0.675586391604971</v>
      </c>
      <c r="C4" s="0" t="n">
        <v>1</v>
      </c>
      <c r="D4" s="0" t="n">
        <v>1</v>
      </c>
      <c r="E4" s="0" t="n">
        <v>1</v>
      </c>
      <c r="F4" s="8" t="n">
        <v>0.00834439616367831</v>
      </c>
      <c r="G4" s="8" t="n">
        <v>0.0361270337708972</v>
      </c>
    </row>
    <row r="5" customFormat="false" ht="15" hidden="false" customHeight="false" outlineLevel="0" collapsed="false">
      <c r="A5" s="0" t="s">
        <v>42</v>
      </c>
      <c r="B5" s="0" t="n">
        <v>0.91763130752407</v>
      </c>
      <c r="C5" s="0" t="n">
        <v>1</v>
      </c>
      <c r="D5" s="0" t="n">
        <v>0.402298100822565</v>
      </c>
      <c r="E5" s="0" t="n">
        <v>1</v>
      </c>
      <c r="F5" s="0" t="n">
        <v>1</v>
      </c>
      <c r="G5" s="8" t="n">
        <v>0.00626237299189226</v>
      </c>
    </row>
    <row r="6" customFormat="false" ht="15" hidden="false" customHeight="false" outlineLevel="0" collapsed="false">
      <c r="A6" s="0" t="s">
        <v>43</v>
      </c>
      <c r="B6" s="0" t="n">
        <v>0.27346579110132</v>
      </c>
      <c r="C6" s="0" t="n">
        <v>1</v>
      </c>
      <c r="D6" s="0" t="n">
        <v>1</v>
      </c>
      <c r="E6" s="0" t="n">
        <v>1</v>
      </c>
      <c r="F6" s="0" t="n">
        <v>0.97943714751657</v>
      </c>
      <c r="G6" s="8" t="n">
        <v>0.0217173514476207</v>
      </c>
    </row>
    <row r="7" customFormat="false" ht="15" hidden="false" customHeight="false" outlineLevel="0" collapsed="false">
      <c r="A7" s="0" t="s">
        <v>72</v>
      </c>
      <c r="B7" s="0" t="n">
        <v>0.822471489021938</v>
      </c>
      <c r="C7" s="0" t="n">
        <v>0.625319010591614</v>
      </c>
      <c r="D7" s="0" t="n">
        <v>1</v>
      </c>
      <c r="E7" s="0" t="n">
        <v>1</v>
      </c>
      <c r="F7" s="0" t="n">
        <v>1</v>
      </c>
      <c r="G7" s="9" t="n">
        <v>8.54687237594234E-010</v>
      </c>
    </row>
    <row r="8" customFormat="false" ht="15" hidden="false" customHeight="false" outlineLevel="0" collapsed="false">
      <c r="A8" s="12" t="s">
        <v>73</v>
      </c>
      <c r="B8" s="0" t="n">
        <v>1</v>
      </c>
      <c r="C8" s="0" t="n">
        <v>1</v>
      </c>
      <c r="D8" s="0" t="n">
        <v>1</v>
      </c>
      <c r="E8" s="0" t="n">
        <v>0.161683030226844</v>
      </c>
      <c r="F8" s="0" t="n">
        <v>1</v>
      </c>
      <c r="G8" s="8" t="n">
        <v>0.00519510116946146</v>
      </c>
    </row>
    <row r="9" customFormat="false" ht="15" hidden="false" customHeight="false" outlineLevel="0" collapsed="false">
      <c r="A9" s="8" t="s">
        <v>77</v>
      </c>
      <c r="B9" s="8" t="n">
        <v>0.0118862097197781</v>
      </c>
      <c r="C9" s="0" t="n">
        <v>1</v>
      </c>
      <c r="D9" s="0" t="n">
        <v>0.432828341277841</v>
      </c>
      <c r="E9" s="0" t="n">
        <v>1</v>
      </c>
      <c r="F9" s="8" t="n">
        <v>0.0237744416346282</v>
      </c>
      <c r="G9" s="0" t="n">
        <v>0.211899158209491</v>
      </c>
    </row>
    <row r="10" customFormat="false" ht="15" hidden="false" customHeight="false" outlineLevel="0" collapsed="false">
      <c r="A10" s="0" t="s">
        <v>79</v>
      </c>
      <c r="B10" s="0" t="n">
        <v>0.0530259682021622</v>
      </c>
      <c r="C10" s="0" t="n">
        <v>0.203392403932348</v>
      </c>
      <c r="D10" s="0" t="n">
        <v>1</v>
      </c>
      <c r="E10" s="0" t="n">
        <v>1</v>
      </c>
      <c r="F10" s="9" t="n">
        <v>6.63731397028088E-005</v>
      </c>
      <c r="G10" s="0" t="n">
        <v>1</v>
      </c>
    </row>
    <row r="11" customFormat="false" ht="15" hidden="false" customHeight="false" outlineLevel="0" collapsed="false">
      <c r="A11" s="0" t="s">
        <v>81</v>
      </c>
      <c r="B11" s="0" t="n">
        <v>1</v>
      </c>
      <c r="C11" s="0" t="n">
        <v>0.709995193694127</v>
      </c>
      <c r="D11" s="0" t="n">
        <v>1</v>
      </c>
      <c r="E11" s="0" t="n">
        <v>0.919144678570638</v>
      </c>
      <c r="F11" s="8" t="n">
        <v>0.000797046400106901</v>
      </c>
      <c r="G11" s="8" t="n">
        <v>0.00519510116946146</v>
      </c>
    </row>
    <row r="12" customFormat="false" ht="15" hidden="false" customHeight="false" outlineLevel="0" collapsed="false">
      <c r="A12" s="8" t="s">
        <v>83</v>
      </c>
      <c r="B12" s="8" t="n">
        <v>0.0193202415502769</v>
      </c>
      <c r="C12" s="0" t="n">
        <v>1</v>
      </c>
      <c r="D12" s="0" t="n">
        <v>1</v>
      </c>
      <c r="E12" s="0" t="n">
        <v>1</v>
      </c>
      <c r="F12" s="0" t="n">
        <v>0.986870370397993</v>
      </c>
      <c r="G12" s="0" t="n">
        <v>1</v>
      </c>
    </row>
    <row r="13" customFormat="false" ht="15" hidden="false" customHeight="false" outlineLevel="0" collapsed="false">
      <c r="A13" s="0" t="s">
        <v>174</v>
      </c>
      <c r="B13" s="0" t="n">
        <v>1</v>
      </c>
      <c r="C13" s="9" t="n">
        <v>1.49650948696571E-029</v>
      </c>
      <c r="D13" s="0" t="n">
        <v>1</v>
      </c>
      <c r="E13" s="9" t="n">
        <v>1.83868827601211E-015</v>
      </c>
      <c r="F13" s="0" t="n">
        <v>1</v>
      </c>
      <c r="G13" s="0" t="n">
        <v>1</v>
      </c>
    </row>
    <row r="14" customFormat="false" ht="15" hidden="false" customHeight="false" outlineLevel="0" collapsed="false">
      <c r="A14" s="0" t="s">
        <v>104</v>
      </c>
      <c r="B14" s="0" t="n">
        <v>1</v>
      </c>
      <c r="C14" s="0" t="n">
        <v>1</v>
      </c>
      <c r="D14" s="0" t="n">
        <v>1</v>
      </c>
      <c r="E14" s="9" t="n">
        <v>3.23131824935399E-006</v>
      </c>
      <c r="F14" s="9" t="n">
        <v>6.85154197639311E-028</v>
      </c>
      <c r="G14" s="0" t="n">
        <v>1</v>
      </c>
    </row>
    <row r="15" customFormat="false" ht="15" hidden="false" customHeight="false" outlineLevel="0" collapsed="false">
      <c r="A15" s="0" t="s">
        <v>105</v>
      </c>
      <c r="B15" s="0" t="n">
        <v>0.0510615751124443</v>
      </c>
      <c r="C15" s="0" t="n">
        <v>1</v>
      </c>
      <c r="D15" s="0" t="n">
        <v>1</v>
      </c>
      <c r="E15" s="0" t="n">
        <v>0.751420580516387</v>
      </c>
      <c r="F15" s="0" t="n">
        <v>0.907764460656592</v>
      </c>
      <c r="G15" s="9" t="n">
        <v>1.44118946161678E-006</v>
      </c>
    </row>
    <row r="16" customFormat="false" ht="15" hidden="false" customHeight="false" outlineLevel="0" collapsed="false">
      <c r="A16" s="8" t="s">
        <v>107</v>
      </c>
      <c r="B16" s="8" t="n">
        <v>0.00017079848389139</v>
      </c>
      <c r="C16" s="0" t="n">
        <v>0.269329771075211</v>
      </c>
      <c r="D16" s="0" t="n">
        <v>1</v>
      </c>
      <c r="E16" s="0" t="n">
        <v>1</v>
      </c>
      <c r="F16" s="0" t="n">
        <v>0.986870370397993</v>
      </c>
      <c r="G16" s="0" t="n">
        <v>0.403441015546977</v>
      </c>
    </row>
    <row r="17" customFormat="false" ht="15" hidden="false" customHeight="false" outlineLevel="0" collapsed="false">
      <c r="A17" s="8" t="s">
        <v>131</v>
      </c>
      <c r="B17" s="8" t="n">
        <v>0.000923868879325289</v>
      </c>
      <c r="C17" s="0" t="n">
        <v>0.556643319684899</v>
      </c>
      <c r="D17" s="0" t="n">
        <v>1</v>
      </c>
      <c r="E17" s="0" t="n">
        <v>1</v>
      </c>
      <c r="F17" s="0" t="n">
        <v>0.0679350748784784</v>
      </c>
      <c r="G17" s="8" t="n">
        <v>0.00261378444006444</v>
      </c>
    </row>
    <row r="18" customFormat="false" ht="15" hidden="false" customHeight="false" outlineLevel="0" collapsed="false">
      <c r="A18" s="0" t="s">
        <v>157</v>
      </c>
      <c r="B18" s="0" t="n">
        <v>0.91763130752407</v>
      </c>
      <c r="C18" s="0" t="n">
        <v>1</v>
      </c>
      <c r="D18" s="9" t="n">
        <v>4.43512356002907E-049</v>
      </c>
      <c r="E18" s="0" t="n">
        <v>1</v>
      </c>
      <c r="F18" s="0" t="n">
        <v>0.835131091984454</v>
      </c>
      <c r="G18" s="0" t="n">
        <v>1</v>
      </c>
    </row>
    <row r="19" customFormat="false" ht="15" hidden="false" customHeight="false" outlineLevel="0" collapsed="false">
      <c r="A19" s="8" t="s">
        <v>165</v>
      </c>
      <c r="B19" s="9" t="n">
        <v>1.0961297065856E-070</v>
      </c>
      <c r="C19" s="0" t="n">
        <v>1</v>
      </c>
      <c r="D19" s="0" t="n">
        <v>1</v>
      </c>
      <c r="E19" s="9" t="n">
        <v>3.05031126222053E-056</v>
      </c>
      <c r="F19" s="0" t="n">
        <v>1</v>
      </c>
      <c r="G19" s="0" t="n">
        <v>1</v>
      </c>
    </row>
  </sheetData>
  <mergeCells count="1">
    <mergeCell ref="B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175</v>
      </c>
    </row>
    <row r="2" customFormat="false" ht="15" hidden="false" customHeight="false" outlineLevel="0" collapsed="false">
      <c r="A2" s="11" t="s">
        <v>34</v>
      </c>
      <c r="B2" s="11" t="s">
        <v>176</v>
      </c>
    </row>
    <row r="3" customFormat="false" ht="15" hidden="false" customHeight="false" outlineLevel="0" collapsed="false">
      <c r="A3" s="11" t="s">
        <v>34</v>
      </c>
      <c r="B3" s="11" t="s">
        <v>177</v>
      </c>
    </row>
    <row r="4" customFormat="false" ht="15" hidden="false" customHeight="false" outlineLevel="0" collapsed="false">
      <c r="A4" s="11" t="s">
        <v>34</v>
      </c>
      <c r="B4" s="11" t="s">
        <v>178</v>
      </c>
    </row>
    <row r="5" customFormat="false" ht="15" hidden="false" customHeight="false" outlineLevel="0" collapsed="false">
      <c r="A5" s="11" t="s">
        <v>34</v>
      </c>
      <c r="B5" s="11" t="s">
        <v>179</v>
      </c>
    </row>
    <row r="6" customFormat="false" ht="15" hidden="false" customHeight="false" outlineLevel="0" collapsed="false">
      <c r="A6" s="11" t="s">
        <v>34</v>
      </c>
      <c r="B6" s="11" t="s">
        <v>180</v>
      </c>
    </row>
    <row r="7" customFormat="false" ht="15" hidden="false" customHeight="false" outlineLevel="0" collapsed="false">
      <c r="A7" s="11" t="s">
        <v>34</v>
      </c>
      <c r="B7" s="11" t="s">
        <v>181</v>
      </c>
    </row>
    <row r="8" customFormat="false" ht="15" hidden="false" customHeight="false" outlineLevel="0" collapsed="false">
      <c r="A8" s="11" t="s">
        <v>34</v>
      </c>
      <c r="B8" s="11" t="s">
        <v>182</v>
      </c>
    </row>
    <row r="9" customFormat="false" ht="15" hidden="false" customHeight="false" outlineLevel="0" collapsed="false">
      <c r="A9" s="11" t="s">
        <v>34</v>
      </c>
      <c r="B9" s="11" t="s">
        <v>183</v>
      </c>
    </row>
    <row r="10" customFormat="false" ht="15" hidden="false" customHeight="false" outlineLevel="0" collapsed="false">
      <c r="A10" s="11" t="s">
        <v>34</v>
      </c>
      <c r="B10" s="11" t="s">
        <v>184</v>
      </c>
    </row>
    <row r="11" customFormat="false" ht="15" hidden="false" customHeight="false" outlineLevel="0" collapsed="false">
      <c r="A11" s="11" t="s">
        <v>34</v>
      </c>
      <c r="B11" s="11" t="s">
        <v>185</v>
      </c>
    </row>
    <row r="12" customFormat="false" ht="15" hidden="false" customHeight="false" outlineLevel="0" collapsed="false">
      <c r="A12" s="11" t="s">
        <v>34</v>
      </c>
      <c r="B12" s="0" t="s">
        <v>186</v>
      </c>
    </row>
    <row r="13" customFormat="false" ht="15" hidden="false" customHeight="false" outlineLevel="0" collapsed="false">
      <c r="A13" s="11" t="s">
        <v>34</v>
      </c>
      <c r="B13" s="11" t="s">
        <v>187</v>
      </c>
    </row>
    <row r="14" customFormat="false" ht="15" hidden="false" customHeight="false" outlineLevel="0" collapsed="false">
      <c r="A14" s="11" t="s">
        <v>34</v>
      </c>
      <c r="B14" s="11" t="s">
        <v>188</v>
      </c>
    </row>
    <row r="15" customFormat="false" ht="15" hidden="false" customHeight="false" outlineLevel="0" collapsed="false">
      <c r="A15" s="11" t="s">
        <v>34</v>
      </c>
      <c r="B15" s="0" t="s">
        <v>189</v>
      </c>
    </row>
    <row r="16" customFormat="false" ht="15" hidden="false" customHeight="false" outlineLevel="0" collapsed="false">
      <c r="A16" s="11" t="s">
        <v>40</v>
      </c>
      <c r="B16" s="0" t="s">
        <v>190</v>
      </c>
    </row>
    <row r="17" customFormat="false" ht="15" hidden="false" customHeight="false" outlineLevel="0" collapsed="false">
      <c r="A17" s="11" t="s">
        <v>40</v>
      </c>
      <c r="B17" s="0" t="s">
        <v>191</v>
      </c>
    </row>
    <row r="18" customFormat="false" ht="15" hidden="false" customHeight="false" outlineLevel="0" collapsed="false">
      <c r="A18" s="11" t="s">
        <v>40</v>
      </c>
      <c r="B18" s="0" t="s">
        <v>192</v>
      </c>
    </row>
    <row r="19" customFormat="false" ht="15" hidden="false" customHeight="false" outlineLevel="0" collapsed="false">
      <c r="A19" s="11" t="s">
        <v>40</v>
      </c>
      <c r="B19" s="0" t="s">
        <v>193</v>
      </c>
    </row>
    <row r="20" customFormat="false" ht="15" hidden="false" customHeight="false" outlineLevel="0" collapsed="false">
      <c r="A20" s="11" t="s">
        <v>40</v>
      </c>
      <c r="B20" s="0" t="s">
        <v>194</v>
      </c>
    </row>
    <row r="21" customFormat="false" ht="15" hidden="false" customHeight="false" outlineLevel="0" collapsed="false">
      <c r="A21" s="11" t="s">
        <v>40</v>
      </c>
      <c r="B21" s="0" t="s">
        <v>195</v>
      </c>
    </row>
    <row r="22" customFormat="false" ht="15" hidden="false" customHeight="false" outlineLevel="0" collapsed="false">
      <c r="A22" s="11" t="s">
        <v>40</v>
      </c>
      <c r="B22" s="11" t="s">
        <v>196</v>
      </c>
    </row>
    <row r="23" customFormat="false" ht="15" hidden="false" customHeight="false" outlineLevel="0" collapsed="false">
      <c r="A23" s="11" t="s">
        <v>40</v>
      </c>
      <c r="B23" s="0" t="s">
        <v>197</v>
      </c>
    </row>
    <row r="24" customFormat="false" ht="15" hidden="false" customHeight="false" outlineLevel="0" collapsed="false">
      <c r="A24" s="11" t="s">
        <v>40</v>
      </c>
      <c r="B24" s="11" t="s">
        <v>198</v>
      </c>
    </row>
    <row r="25" customFormat="false" ht="15" hidden="false" customHeight="false" outlineLevel="0" collapsed="false">
      <c r="A25" s="11" t="s">
        <v>40</v>
      </c>
      <c r="B25" s="11" t="s">
        <v>199</v>
      </c>
    </row>
    <row r="26" customFormat="false" ht="15" hidden="false" customHeight="false" outlineLevel="0" collapsed="false">
      <c r="A26" s="11" t="s">
        <v>40</v>
      </c>
      <c r="B26" s="0" t="s">
        <v>200</v>
      </c>
    </row>
    <row r="27" customFormat="false" ht="15" hidden="false" customHeight="false" outlineLevel="0" collapsed="false">
      <c r="A27" s="11" t="s">
        <v>42</v>
      </c>
      <c r="B27" s="0" t="s">
        <v>201</v>
      </c>
    </row>
    <row r="28" customFormat="false" ht="15" hidden="false" customHeight="false" outlineLevel="0" collapsed="false">
      <c r="A28" s="11" t="s">
        <v>42</v>
      </c>
      <c r="B28" s="0" t="s">
        <v>202</v>
      </c>
    </row>
    <row r="29" customFormat="false" ht="15" hidden="false" customHeight="false" outlineLevel="0" collapsed="false">
      <c r="A29" s="11" t="s">
        <v>42</v>
      </c>
      <c r="B29" s="0" t="s">
        <v>203</v>
      </c>
    </row>
    <row r="30" customFormat="false" ht="15" hidden="false" customHeight="false" outlineLevel="0" collapsed="false">
      <c r="A30" s="11" t="s">
        <v>42</v>
      </c>
      <c r="B30" s="0" t="s">
        <v>204</v>
      </c>
    </row>
    <row r="31" customFormat="false" ht="15" hidden="false" customHeight="false" outlineLevel="0" collapsed="false">
      <c r="A31" s="11" t="s">
        <v>42</v>
      </c>
      <c r="B31" s="0" t="s">
        <v>205</v>
      </c>
    </row>
    <row r="32" customFormat="false" ht="15" hidden="false" customHeight="false" outlineLevel="0" collapsed="false">
      <c r="A32" s="11" t="s">
        <v>42</v>
      </c>
      <c r="B32" s="0" t="s">
        <v>206</v>
      </c>
    </row>
    <row r="33" customFormat="false" ht="15" hidden="false" customHeight="false" outlineLevel="0" collapsed="false">
      <c r="A33" s="11" t="s">
        <v>42</v>
      </c>
      <c r="B33" s="0" t="s">
        <v>207</v>
      </c>
    </row>
    <row r="34" customFormat="false" ht="15" hidden="false" customHeight="false" outlineLevel="0" collapsed="false">
      <c r="A34" s="11" t="s">
        <v>42</v>
      </c>
      <c r="B34" s="0" t="s">
        <v>208</v>
      </c>
    </row>
    <row r="35" customFormat="false" ht="15" hidden="false" customHeight="false" outlineLevel="0" collapsed="false">
      <c r="A35" s="11" t="s">
        <v>42</v>
      </c>
      <c r="B35" s="0" t="s">
        <v>209</v>
      </c>
    </row>
    <row r="36" customFormat="false" ht="15" hidden="false" customHeight="false" outlineLevel="0" collapsed="false">
      <c r="A36" s="11" t="s">
        <v>42</v>
      </c>
      <c r="B36" s="0" t="s">
        <v>210</v>
      </c>
    </row>
    <row r="37" customFormat="false" ht="15" hidden="false" customHeight="false" outlineLevel="0" collapsed="false">
      <c r="A37" s="11" t="s">
        <v>42</v>
      </c>
      <c r="B37" s="0" t="s">
        <v>211</v>
      </c>
    </row>
    <row r="38" customFormat="false" ht="15" hidden="false" customHeight="false" outlineLevel="0" collapsed="false">
      <c r="A38" s="11" t="s">
        <v>42</v>
      </c>
      <c r="B38" s="0" t="s">
        <v>212</v>
      </c>
    </row>
    <row r="39" customFormat="false" ht="15" hidden="false" customHeight="false" outlineLevel="0" collapsed="false">
      <c r="A39" s="11" t="s">
        <v>42</v>
      </c>
      <c r="B39" s="0" t="s">
        <v>213</v>
      </c>
    </row>
    <row r="40" customFormat="false" ht="15" hidden="false" customHeight="false" outlineLevel="0" collapsed="false">
      <c r="A40" s="11" t="s">
        <v>42</v>
      </c>
      <c r="B40" s="0" t="s">
        <v>214</v>
      </c>
    </row>
    <row r="41" customFormat="false" ht="15" hidden="false" customHeight="false" outlineLevel="0" collapsed="false">
      <c r="A41" s="11" t="s">
        <v>42</v>
      </c>
      <c r="B41" s="0" t="s">
        <v>215</v>
      </c>
    </row>
    <row r="42" customFormat="false" ht="15" hidden="false" customHeight="false" outlineLevel="0" collapsed="false">
      <c r="A42" s="11" t="s">
        <v>43</v>
      </c>
      <c r="B42" s="0" t="s">
        <v>216</v>
      </c>
    </row>
    <row r="43" customFormat="false" ht="15" hidden="false" customHeight="false" outlineLevel="0" collapsed="false">
      <c r="A43" s="11" t="s">
        <v>43</v>
      </c>
      <c r="B43" s="0" t="s">
        <v>217</v>
      </c>
    </row>
    <row r="44" customFormat="false" ht="15" hidden="false" customHeight="false" outlineLevel="0" collapsed="false">
      <c r="A44" s="11" t="s">
        <v>43</v>
      </c>
      <c r="B44" s="0" t="s">
        <v>218</v>
      </c>
    </row>
    <row r="45" customFormat="false" ht="15" hidden="false" customHeight="false" outlineLevel="0" collapsed="false">
      <c r="A45" s="11" t="s">
        <v>43</v>
      </c>
      <c r="B45" s="0" t="s">
        <v>219</v>
      </c>
    </row>
    <row r="46" customFormat="false" ht="15" hidden="false" customHeight="false" outlineLevel="0" collapsed="false">
      <c r="A46" s="11" t="s">
        <v>43</v>
      </c>
      <c r="B46" s="0" t="s">
        <v>220</v>
      </c>
    </row>
    <row r="47" customFormat="false" ht="15" hidden="false" customHeight="false" outlineLevel="0" collapsed="false">
      <c r="A47" s="11" t="s">
        <v>43</v>
      </c>
      <c r="B47" s="0" t="s">
        <v>221</v>
      </c>
    </row>
    <row r="48" customFormat="false" ht="15" hidden="false" customHeight="false" outlineLevel="0" collapsed="false">
      <c r="A48" s="11" t="s">
        <v>43</v>
      </c>
      <c r="B48" s="0" t="s">
        <v>222</v>
      </c>
    </row>
    <row r="49" customFormat="false" ht="15" hidden="false" customHeight="false" outlineLevel="0" collapsed="false">
      <c r="A49" s="11" t="s">
        <v>43</v>
      </c>
      <c r="B49" s="0" t="s">
        <v>223</v>
      </c>
    </row>
    <row r="50" customFormat="false" ht="15" hidden="false" customHeight="false" outlineLevel="0" collapsed="false">
      <c r="A50" s="11" t="s">
        <v>43</v>
      </c>
      <c r="B50" s="0" t="s">
        <v>224</v>
      </c>
    </row>
    <row r="51" customFormat="false" ht="15" hidden="false" customHeight="false" outlineLevel="0" collapsed="false">
      <c r="A51" s="11" t="s">
        <v>43</v>
      </c>
      <c r="B51" s="0" t="s">
        <v>225</v>
      </c>
    </row>
    <row r="52" customFormat="false" ht="15" hidden="false" customHeight="false" outlineLevel="0" collapsed="false">
      <c r="A52" s="11" t="s">
        <v>43</v>
      </c>
      <c r="B52" s="0" t="s">
        <v>226</v>
      </c>
    </row>
    <row r="53" customFormat="false" ht="15" hidden="false" customHeight="false" outlineLevel="0" collapsed="false">
      <c r="A53" s="11" t="s">
        <v>43</v>
      </c>
      <c r="B53" s="0" t="s">
        <v>227</v>
      </c>
    </row>
    <row r="54" customFormat="false" ht="15" hidden="false" customHeight="false" outlineLevel="0" collapsed="false">
      <c r="A54" s="11" t="s">
        <v>43</v>
      </c>
      <c r="B54" s="0" t="s">
        <v>228</v>
      </c>
    </row>
    <row r="55" customFormat="false" ht="15" hidden="false" customHeight="false" outlineLevel="0" collapsed="false">
      <c r="A55" s="11" t="s">
        <v>43</v>
      </c>
      <c r="B55" s="0" t="s">
        <v>229</v>
      </c>
    </row>
    <row r="56" customFormat="false" ht="15" hidden="false" customHeight="false" outlineLevel="0" collapsed="false">
      <c r="A56" s="11" t="s">
        <v>43</v>
      </c>
      <c r="B56" s="0" t="s">
        <v>230</v>
      </c>
    </row>
    <row r="57" customFormat="false" ht="15" hidden="false" customHeight="false" outlineLevel="0" collapsed="false">
      <c r="A57" s="11" t="s">
        <v>72</v>
      </c>
      <c r="B57" s="0" t="s">
        <v>231</v>
      </c>
    </row>
    <row r="58" customFormat="false" ht="15" hidden="false" customHeight="false" outlineLevel="0" collapsed="false">
      <c r="A58" s="11" t="s">
        <v>72</v>
      </c>
      <c r="B58" s="0" t="s">
        <v>232</v>
      </c>
    </row>
    <row r="59" customFormat="false" ht="15" hidden="false" customHeight="false" outlineLevel="0" collapsed="false">
      <c r="A59" s="11" t="s">
        <v>72</v>
      </c>
      <c r="B59" s="0" t="s">
        <v>233</v>
      </c>
    </row>
    <row r="60" customFormat="false" ht="15" hidden="false" customHeight="false" outlineLevel="0" collapsed="false">
      <c r="A60" s="11" t="s">
        <v>72</v>
      </c>
      <c r="B60" s="0" t="s">
        <v>234</v>
      </c>
    </row>
    <row r="61" customFormat="false" ht="15" hidden="false" customHeight="false" outlineLevel="0" collapsed="false">
      <c r="A61" s="11" t="s">
        <v>72</v>
      </c>
      <c r="B61" s="0" t="s">
        <v>235</v>
      </c>
    </row>
    <row r="62" customFormat="false" ht="15" hidden="false" customHeight="false" outlineLevel="0" collapsed="false">
      <c r="A62" s="11" t="s">
        <v>72</v>
      </c>
      <c r="B62" s="0" t="s">
        <v>236</v>
      </c>
    </row>
    <row r="63" customFormat="false" ht="15" hidden="false" customHeight="false" outlineLevel="0" collapsed="false">
      <c r="A63" s="11" t="s">
        <v>72</v>
      </c>
      <c r="B63" s="0" t="s">
        <v>237</v>
      </c>
    </row>
    <row r="64" customFormat="false" ht="15" hidden="false" customHeight="false" outlineLevel="0" collapsed="false">
      <c r="A64" s="11" t="s">
        <v>72</v>
      </c>
      <c r="B64" s="0" t="s">
        <v>238</v>
      </c>
    </row>
    <row r="65" customFormat="false" ht="15" hidden="false" customHeight="false" outlineLevel="0" collapsed="false">
      <c r="A65" s="11" t="s">
        <v>72</v>
      </c>
      <c r="B65" s="0" t="s">
        <v>239</v>
      </c>
    </row>
    <row r="66" customFormat="false" ht="15" hidden="false" customHeight="false" outlineLevel="0" collapsed="false">
      <c r="A66" s="11" t="s">
        <v>72</v>
      </c>
      <c r="B66" s="0" t="s">
        <v>240</v>
      </c>
    </row>
    <row r="67" customFormat="false" ht="15" hidden="false" customHeight="false" outlineLevel="0" collapsed="false">
      <c r="A67" s="11" t="s">
        <v>72</v>
      </c>
      <c r="B67" s="0" t="s">
        <v>241</v>
      </c>
    </row>
    <row r="68" customFormat="false" ht="15" hidden="false" customHeight="false" outlineLevel="0" collapsed="false">
      <c r="A68" s="11" t="s">
        <v>72</v>
      </c>
      <c r="B68" s="0" t="s">
        <v>242</v>
      </c>
    </row>
    <row r="69" customFormat="false" ht="15" hidden="false" customHeight="false" outlineLevel="0" collapsed="false">
      <c r="A69" s="11" t="s">
        <v>72</v>
      </c>
      <c r="B69" s="0" t="s">
        <v>243</v>
      </c>
    </row>
    <row r="70" customFormat="false" ht="15" hidden="false" customHeight="false" outlineLevel="0" collapsed="false">
      <c r="A70" s="11" t="s">
        <v>72</v>
      </c>
      <c r="B70" s="0" t="s">
        <v>244</v>
      </c>
    </row>
    <row r="71" customFormat="false" ht="15" hidden="false" customHeight="false" outlineLevel="0" collapsed="false">
      <c r="A71" s="11" t="s">
        <v>72</v>
      </c>
      <c r="B71" s="0" t="s">
        <v>245</v>
      </c>
    </row>
    <row r="72" customFormat="false" ht="15" hidden="false" customHeight="false" outlineLevel="0" collapsed="false">
      <c r="A72" s="11" t="s">
        <v>72</v>
      </c>
      <c r="B72" s="0" t="s">
        <v>246</v>
      </c>
    </row>
    <row r="73" customFormat="false" ht="15" hidden="false" customHeight="false" outlineLevel="0" collapsed="false">
      <c r="A73" s="11" t="s">
        <v>72</v>
      </c>
      <c r="B73" s="0" t="s">
        <v>247</v>
      </c>
    </row>
    <row r="74" customFormat="false" ht="15" hidden="false" customHeight="false" outlineLevel="0" collapsed="false">
      <c r="A74" s="11" t="s">
        <v>72</v>
      </c>
      <c r="B74" s="0" t="s">
        <v>248</v>
      </c>
    </row>
    <row r="75" customFormat="false" ht="15" hidden="false" customHeight="false" outlineLevel="0" collapsed="false">
      <c r="A75" s="11" t="s">
        <v>72</v>
      </c>
      <c r="B75" s="0" t="s">
        <v>249</v>
      </c>
    </row>
    <row r="76" customFormat="false" ht="15" hidden="false" customHeight="false" outlineLevel="0" collapsed="false">
      <c r="A76" s="11" t="s">
        <v>72</v>
      </c>
      <c r="B76" s="0" t="s">
        <v>250</v>
      </c>
    </row>
    <row r="77" customFormat="false" ht="15" hidden="false" customHeight="false" outlineLevel="0" collapsed="false">
      <c r="A77" s="11" t="s">
        <v>72</v>
      </c>
      <c r="B77" s="0" t="s">
        <v>197</v>
      </c>
    </row>
    <row r="78" customFormat="false" ht="15" hidden="false" customHeight="false" outlineLevel="0" collapsed="false">
      <c r="A78" s="11" t="s">
        <v>72</v>
      </c>
      <c r="B78" s="0" t="s">
        <v>251</v>
      </c>
    </row>
    <row r="79" customFormat="false" ht="15" hidden="false" customHeight="false" outlineLevel="0" collapsed="false">
      <c r="A79" s="11" t="s">
        <v>72</v>
      </c>
      <c r="B79" s="0" t="s">
        <v>252</v>
      </c>
    </row>
    <row r="80" customFormat="false" ht="15" hidden="false" customHeight="false" outlineLevel="0" collapsed="false">
      <c r="A80" s="11" t="s">
        <v>72</v>
      </c>
      <c r="B80" s="0" t="s">
        <v>253</v>
      </c>
    </row>
    <row r="81" customFormat="false" ht="15" hidden="false" customHeight="false" outlineLevel="0" collapsed="false">
      <c r="A81" s="11" t="s">
        <v>72</v>
      </c>
      <c r="B81" s="0" t="s">
        <v>254</v>
      </c>
    </row>
    <row r="82" customFormat="false" ht="15" hidden="false" customHeight="false" outlineLevel="0" collapsed="false">
      <c r="A82" s="11" t="s">
        <v>72</v>
      </c>
      <c r="B82" s="0" t="s">
        <v>255</v>
      </c>
    </row>
    <row r="83" customFormat="false" ht="15" hidden="false" customHeight="false" outlineLevel="0" collapsed="false">
      <c r="A83" s="11" t="s">
        <v>72</v>
      </c>
      <c r="B83" s="0" t="s">
        <v>256</v>
      </c>
    </row>
    <row r="84" customFormat="false" ht="15" hidden="false" customHeight="false" outlineLevel="0" collapsed="false">
      <c r="A84" s="11" t="s">
        <v>72</v>
      </c>
      <c r="B84" s="0" t="s">
        <v>257</v>
      </c>
    </row>
    <row r="85" customFormat="false" ht="15" hidden="false" customHeight="false" outlineLevel="0" collapsed="false">
      <c r="A85" s="11" t="s">
        <v>72</v>
      </c>
      <c r="B85" s="0" t="s">
        <v>258</v>
      </c>
    </row>
    <row r="86" customFormat="false" ht="15" hidden="false" customHeight="false" outlineLevel="0" collapsed="false">
      <c r="A86" s="11" t="s">
        <v>72</v>
      </c>
      <c r="B86" s="0" t="s">
        <v>259</v>
      </c>
    </row>
    <row r="87" customFormat="false" ht="15" hidden="false" customHeight="false" outlineLevel="0" collapsed="false">
      <c r="A87" s="11" t="s">
        <v>72</v>
      </c>
      <c r="B87" s="0" t="s">
        <v>188</v>
      </c>
    </row>
    <row r="88" customFormat="false" ht="15" hidden="false" customHeight="false" outlineLevel="0" collapsed="false">
      <c r="A88" s="11" t="s">
        <v>72</v>
      </c>
      <c r="B88" s="0" t="s">
        <v>260</v>
      </c>
    </row>
    <row r="89" customFormat="false" ht="15" hidden="false" customHeight="false" outlineLevel="0" collapsed="false">
      <c r="A89" s="11" t="s">
        <v>72</v>
      </c>
      <c r="B89" s="0" t="s">
        <v>261</v>
      </c>
    </row>
    <row r="90" customFormat="false" ht="15" hidden="false" customHeight="false" outlineLevel="0" collapsed="false">
      <c r="A90" s="11" t="s">
        <v>72</v>
      </c>
      <c r="B90" s="0" t="s">
        <v>262</v>
      </c>
    </row>
    <row r="91" customFormat="false" ht="15" hidden="false" customHeight="false" outlineLevel="0" collapsed="false">
      <c r="A91" s="11" t="s">
        <v>73</v>
      </c>
      <c r="B91" s="0" t="s">
        <v>263</v>
      </c>
    </row>
    <row r="92" customFormat="false" ht="15" hidden="false" customHeight="false" outlineLevel="0" collapsed="false">
      <c r="A92" s="11" t="s">
        <v>73</v>
      </c>
      <c r="B92" s="0" t="s">
        <v>264</v>
      </c>
    </row>
    <row r="93" customFormat="false" ht="15" hidden="false" customHeight="false" outlineLevel="0" collapsed="false">
      <c r="A93" s="11" t="s">
        <v>73</v>
      </c>
      <c r="B93" s="0" t="s">
        <v>265</v>
      </c>
    </row>
    <row r="94" customFormat="false" ht="15" hidden="false" customHeight="false" outlineLevel="0" collapsed="false">
      <c r="A94" s="11" t="s">
        <v>73</v>
      </c>
      <c r="B94" s="0" t="s">
        <v>266</v>
      </c>
    </row>
    <row r="95" customFormat="false" ht="15" hidden="false" customHeight="false" outlineLevel="0" collapsed="false">
      <c r="A95" s="11" t="s">
        <v>73</v>
      </c>
      <c r="B95" s="0" t="s">
        <v>176</v>
      </c>
    </row>
    <row r="96" customFormat="false" ht="15" hidden="false" customHeight="false" outlineLevel="0" collapsed="false">
      <c r="A96" s="11" t="s">
        <v>73</v>
      </c>
      <c r="B96" s="0" t="s">
        <v>267</v>
      </c>
    </row>
    <row r="97" customFormat="false" ht="15" hidden="false" customHeight="false" outlineLevel="0" collapsed="false">
      <c r="A97" s="11" t="s">
        <v>73</v>
      </c>
      <c r="B97" s="0" t="s">
        <v>268</v>
      </c>
    </row>
    <row r="98" customFormat="false" ht="15" hidden="false" customHeight="false" outlineLevel="0" collapsed="false">
      <c r="A98" s="11" t="s">
        <v>73</v>
      </c>
      <c r="B98" s="0" t="s">
        <v>269</v>
      </c>
    </row>
    <row r="99" customFormat="false" ht="15" hidden="false" customHeight="false" outlineLevel="0" collapsed="false">
      <c r="A99" s="11" t="s">
        <v>73</v>
      </c>
      <c r="B99" s="0" t="s">
        <v>270</v>
      </c>
    </row>
    <row r="100" customFormat="false" ht="15" hidden="false" customHeight="false" outlineLevel="0" collapsed="false">
      <c r="A100" s="11" t="s">
        <v>73</v>
      </c>
      <c r="B100" s="0" t="s">
        <v>271</v>
      </c>
    </row>
    <row r="101" customFormat="false" ht="15" hidden="false" customHeight="false" outlineLevel="0" collapsed="false">
      <c r="A101" s="11" t="s">
        <v>73</v>
      </c>
      <c r="B101" s="0" t="s">
        <v>272</v>
      </c>
    </row>
    <row r="102" customFormat="false" ht="15" hidden="false" customHeight="false" outlineLevel="0" collapsed="false">
      <c r="A102" s="11" t="s">
        <v>73</v>
      </c>
      <c r="B102" s="0" t="s">
        <v>273</v>
      </c>
    </row>
    <row r="103" customFormat="false" ht="15" hidden="false" customHeight="false" outlineLevel="0" collapsed="false">
      <c r="A103" s="11" t="s">
        <v>73</v>
      </c>
      <c r="B103" s="0" t="s">
        <v>274</v>
      </c>
    </row>
    <row r="104" customFormat="false" ht="15" hidden="false" customHeight="false" outlineLevel="0" collapsed="false">
      <c r="A104" s="11" t="s">
        <v>73</v>
      </c>
      <c r="B104" s="0" t="s">
        <v>275</v>
      </c>
    </row>
    <row r="105" customFormat="false" ht="15" hidden="false" customHeight="false" outlineLevel="0" collapsed="false">
      <c r="A105" s="11" t="s">
        <v>73</v>
      </c>
      <c r="B105" s="0" t="s">
        <v>276</v>
      </c>
    </row>
    <row r="106" customFormat="false" ht="15" hidden="false" customHeight="false" outlineLevel="0" collapsed="false">
      <c r="A106" s="11" t="s">
        <v>73</v>
      </c>
      <c r="B106" s="0" t="s">
        <v>277</v>
      </c>
    </row>
    <row r="107" customFormat="false" ht="15" hidden="false" customHeight="false" outlineLevel="0" collapsed="false">
      <c r="A107" s="11" t="s">
        <v>73</v>
      </c>
      <c r="B107" s="0" t="s">
        <v>278</v>
      </c>
    </row>
    <row r="108" customFormat="false" ht="15" hidden="false" customHeight="false" outlineLevel="0" collapsed="false">
      <c r="A108" s="11" t="s">
        <v>73</v>
      </c>
      <c r="B108" s="0" t="s">
        <v>279</v>
      </c>
    </row>
    <row r="109" customFormat="false" ht="15" hidden="false" customHeight="false" outlineLevel="0" collapsed="false">
      <c r="A109" s="11" t="s">
        <v>73</v>
      </c>
      <c r="B109" s="0" t="s">
        <v>280</v>
      </c>
    </row>
    <row r="110" customFormat="false" ht="15" hidden="false" customHeight="false" outlineLevel="0" collapsed="false">
      <c r="A110" s="11" t="s">
        <v>73</v>
      </c>
      <c r="B110" s="0" t="s">
        <v>281</v>
      </c>
    </row>
    <row r="111" customFormat="false" ht="15" hidden="false" customHeight="false" outlineLevel="0" collapsed="false">
      <c r="A111" s="11" t="s">
        <v>73</v>
      </c>
      <c r="B111" s="0" t="s">
        <v>282</v>
      </c>
    </row>
    <row r="112" customFormat="false" ht="15" hidden="false" customHeight="false" outlineLevel="0" collapsed="false">
      <c r="A112" s="11" t="s">
        <v>73</v>
      </c>
      <c r="B112" s="0" t="s">
        <v>283</v>
      </c>
    </row>
    <row r="113" customFormat="false" ht="15" hidden="false" customHeight="false" outlineLevel="0" collapsed="false">
      <c r="A113" s="11" t="s">
        <v>73</v>
      </c>
      <c r="B113" s="0" t="s">
        <v>284</v>
      </c>
    </row>
    <row r="114" customFormat="false" ht="15" hidden="false" customHeight="false" outlineLevel="0" collapsed="false">
      <c r="A114" s="11" t="s">
        <v>73</v>
      </c>
      <c r="B114" s="0" t="s">
        <v>285</v>
      </c>
    </row>
    <row r="115" customFormat="false" ht="15" hidden="false" customHeight="false" outlineLevel="0" collapsed="false">
      <c r="A115" s="11" t="s">
        <v>73</v>
      </c>
      <c r="B115" s="0" t="s">
        <v>286</v>
      </c>
    </row>
    <row r="116" customFormat="false" ht="15" hidden="false" customHeight="false" outlineLevel="0" collapsed="false">
      <c r="A116" s="11" t="s">
        <v>73</v>
      </c>
      <c r="B116" s="0" t="s">
        <v>287</v>
      </c>
    </row>
    <row r="117" customFormat="false" ht="15" hidden="false" customHeight="false" outlineLevel="0" collapsed="false">
      <c r="A117" s="11" t="s">
        <v>73</v>
      </c>
      <c r="B117" s="0" t="s">
        <v>288</v>
      </c>
    </row>
    <row r="118" customFormat="false" ht="15" hidden="false" customHeight="false" outlineLevel="0" collapsed="false">
      <c r="A118" s="11" t="s">
        <v>73</v>
      </c>
      <c r="B118" s="0" t="s">
        <v>289</v>
      </c>
    </row>
    <row r="119" customFormat="false" ht="15" hidden="false" customHeight="false" outlineLevel="0" collapsed="false">
      <c r="A119" s="11" t="s">
        <v>73</v>
      </c>
      <c r="B119" s="0" t="s">
        <v>290</v>
      </c>
    </row>
    <row r="120" customFormat="false" ht="15" hidden="false" customHeight="false" outlineLevel="0" collapsed="false">
      <c r="A120" s="11" t="s">
        <v>73</v>
      </c>
      <c r="B120" s="0" t="s">
        <v>291</v>
      </c>
    </row>
    <row r="121" customFormat="false" ht="15" hidden="false" customHeight="false" outlineLevel="0" collapsed="false">
      <c r="A121" s="11" t="s">
        <v>73</v>
      </c>
      <c r="B121" s="0" t="s">
        <v>292</v>
      </c>
    </row>
    <row r="122" customFormat="false" ht="15" hidden="false" customHeight="false" outlineLevel="0" collapsed="false">
      <c r="A122" s="11" t="s">
        <v>73</v>
      </c>
      <c r="B122" s="0" t="s">
        <v>293</v>
      </c>
    </row>
    <row r="123" customFormat="false" ht="15" hidden="false" customHeight="false" outlineLevel="0" collapsed="false">
      <c r="A123" s="11" t="s">
        <v>73</v>
      </c>
      <c r="B123" s="0" t="s">
        <v>294</v>
      </c>
    </row>
    <row r="124" customFormat="false" ht="15" hidden="false" customHeight="false" outlineLevel="0" collapsed="false">
      <c r="A124" s="11" t="s">
        <v>73</v>
      </c>
      <c r="B124" s="0" t="s">
        <v>295</v>
      </c>
    </row>
    <row r="125" customFormat="false" ht="15" hidden="false" customHeight="false" outlineLevel="0" collapsed="false">
      <c r="A125" s="11" t="s">
        <v>73</v>
      </c>
      <c r="B125" s="0" t="s">
        <v>296</v>
      </c>
    </row>
    <row r="126" customFormat="false" ht="15" hidden="false" customHeight="false" outlineLevel="0" collapsed="false">
      <c r="A126" s="11" t="s">
        <v>73</v>
      </c>
      <c r="B126" s="0" t="s">
        <v>297</v>
      </c>
    </row>
    <row r="127" customFormat="false" ht="15" hidden="false" customHeight="false" outlineLevel="0" collapsed="false">
      <c r="A127" s="11" t="s">
        <v>73</v>
      </c>
      <c r="B127" s="0" t="s">
        <v>298</v>
      </c>
    </row>
    <row r="128" customFormat="false" ht="15" hidden="false" customHeight="false" outlineLevel="0" collapsed="false">
      <c r="A128" s="11" t="s">
        <v>73</v>
      </c>
      <c r="B128" s="0" t="s">
        <v>299</v>
      </c>
    </row>
    <row r="129" customFormat="false" ht="15" hidden="false" customHeight="false" outlineLevel="0" collapsed="false">
      <c r="A129" s="11" t="s">
        <v>73</v>
      </c>
      <c r="B129" s="0" t="s">
        <v>300</v>
      </c>
    </row>
    <row r="130" customFormat="false" ht="15" hidden="false" customHeight="false" outlineLevel="0" collapsed="false">
      <c r="A130" s="11" t="s">
        <v>73</v>
      </c>
      <c r="B130" s="0" t="s">
        <v>301</v>
      </c>
    </row>
    <row r="131" customFormat="false" ht="15" hidden="false" customHeight="false" outlineLevel="0" collapsed="false">
      <c r="A131" s="11" t="s">
        <v>73</v>
      </c>
      <c r="B131" s="0" t="s">
        <v>302</v>
      </c>
    </row>
    <row r="132" customFormat="false" ht="15" hidden="false" customHeight="false" outlineLevel="0" collapsed="false">
      <c r="A132" s="11" t="s">
        <v>73</v>
      </c>
      <c r="B132" s="0" t="s">
        <v>303</v>
      </c>
    </row>
    <row r="133" customFormat="false" ht="15" hidden="false" customHeight="false" outlineLevel="0" collapsed="false">
      <c r="A133" s="11" t="s">
        <v>73</v>
      </c>
      <c r="B133" s="0" t="s">
        <v>304</v>
      </c>
    </row>
    <row r="134" customFormat="false" ht="15" hidden="false" customHeight="false" outlineLevel="0" collapsed="false">
      <c r="A134" s="11" t="s">
        <v>73</v>
      </c>
      <c r="B134" s="0" t="s">
        <v>305</v>
      </c>
    </row>
    <row r="135" customFormat="false" ht="15" hidden="false" customHeight="false" outlineLevel="0" collapsed="false">
      <c r="A135" s="11" t="s">
        <v>73</v>
      </c>
      <c r="B135" s="0" t="s">
        <v>306</v>
      </c>
    </row>
    <row r="136" customFormat="false" ht="15" hidden="false" customHeight="false" outlineLevel="0" collapsed="false">
      <c r="A136" s="11" t="s">
        <v>73</v>
      </c>
      <c r="B136" s="0" t="s">
        <v>307</v>
      </c>
    </row>
    <row r="137" customFormat="false" ht="15" hidden="false" customHeight="false" outlineLevel="0" collapsed="false">
      <c r="A137" s="11" t="s">
        <v>73</v>
      </c>
      <c r="B137" s="0" t="s">
        <v>308</v>
      </c>
    </row>
    <row r="138" customFormat="false" ht="15" hidden="false" customHeight="false" outlineLevel="0" collapsed="false">
      <c r="A138" s="11" t="s">
        <v>73</v>
      </c>
      <c r="B138" s="0" t="s">
        <v>309</v>
      </c>
    </row>
    <row r="139" customFormat="false" ht="15" hidden="false" customHeight="false" outlineLevel="0" collapsed="false">
      <c r="A139" s="11" t="s">
        <v>73</v>
      </c>
      <c r="B139" s="0" t="s">
        <v>310</v>
      </c>
    </row>
    <row r="140" customFormat="false" ht="15" hidden="false" customHeight="false" outlineLevel="0" collapsed="false">
      <c r="A140" s="11" t="s">
        <v>73</v>
      </c>
      <c r="B140" s="0" t="s">
        <v>311</v>
      </c>
    </row>
    <row r="141" customFormat="false" ht="15" hidden="false" customHeight="false" outlineLevel="0" collapsed="false">
      <c r="A141" s="11" t="s">
        <v>73</v>
      </c>
      <c r="B141" s="0" t="s">
        <v>312</v>
      </c>
    </row>
    <row r="142" customFormat="false" ht="15" hidden="false" customHeight="false" outlineLevel="0" collapsed="false">
      <c r="A142" s="11" t="s">
        <v>73</v>
      </c>
      <c r="B142" s="0" t="s">
        <v>313</v>
      </c>
    </row>
    <row r="143" customFormat="false" ht="15" hidden="false" customHeight="false" outlineLevel="0" collapsed="false">
      <c r="A143" s="11" t="s">
        <v>73</v>
      </c>
      <c r="B143" s="0" t="s">
        <v>314</v>
      </c>
    </row>
    <row r="144" customFormat="false" ht="15" hidden="false" customHeight="false" outlineLevel="0" collapsed="false">
      <c r="A144" s="11" t="s">
        <v>73</v>
      </c>
      <c r="B144" s="0" t="s">
        <v>315</v>
      </c>
    </row>
    <row r="145" customFormat="false" ht="15" hidden="false" customHeight="false" outlineLevel="0" collapsed="false">
      <c r="A145" s="11" t="s">
        <v>73</v>
      </c>
      <c r="B145" s="0" t="s">
        <v>316</v>
      </c>
    </row>
    <row r="146" customFormat="false" ht="15" hidden="false" customHeight="false" outlineLevel="0" collapsed="false">
      <c r="A146" s="11" t="s">
        <v>73</v>
      </c>
      <c r="B146" s="0" t="s">
        <v>317</v>
      </c>
    </row>
    <row r="147" customFormat="false" ht="15" hidden="false" customHeight="false" outlineLevel="0" collapsed="false">
      <c r="A147" s="11" t="s">
        <v>73</v>
      </c>
      <c r="B147" s="0" t="s">
        <v>318</v>
      </c>
    </row>
    <row r="148" customFormat="false" ht="15" hidden="false" customHeight="false" outlineLevel="0" collapsed="false">
      <c r="A148" s="11" t="s">
        <v>73</v>
      </c>
      <c r="B148" s="0" t="s">
        <v>319</v>
      </c>
    </row>
    <row r="149" customFormat="false" ht="15" hidden="false" customHeight="false" outlineLevel="0" collapsed="false">
      <c r="A149" s="11" t="s">
        <v>73</v>
      </c>
      <c r="B149" s="0" t="s">
        <v>320</v>
      </c>
    </row>
    <row r="150" customFormat="false" ht="15" hidden="false" customHeight="false" outlineLevel="0" collapsed="false">
      <c r="A150" s="11" t="s">
        <v>73</v>
      </c>
      <c r="B150" s="0" t="s">
        <v>207</v>
      </c>
    </row>
    <row r="151" customFormat="false" ht="15" hidden="false" customHeight="false" outlineLevel="0" collapsed="false">
      <c r="A151" s="11" t="s">
        <v>73</v>
      </c>
      <c r="B151" s="0" t="s">
        <v>321</v>
      </c>
    </row>
    <row r="152" customFormat="false" ht="15" hidden="false" customHeight="false" outlineLevel="0" collapsed="false">
      <c r="A152" s="11" t="s">
        <v>73</v>
      </c>
      <c r="B152" s="0" t="s">
        <v>322</v>
      </c>
    </row>
    <row r="153" customFormat="false" ht="15" hidden="false" customHeight="false" outlineLevel="0" collapsed="false">
      <c r="A153" s="11" t="s">
        <v>73</v>
      </c>
      <c r="B153" s="0" t="s">
        <v>323</v>
      </c>
    </row>
    <row r="154" customFormat="false" ht="15" hidden="false" customHeight="false" outlineLevel="0" collapsed="false">
      <c r="A154" s="11" t="s">
        <v>73</v>
      </c>
      <c r="B154" s="0" t="s">
        <v>324</v>
      </c>
    </row>
    <row r="155" customFormat="false" ht="15" hidden="false" customHeight="false" outlineLevel="0" collapsed="false">
      <c r="A155" s="11" t="s">
        <v>73</v>
      </c>
      <c r="B155" s="0" t="s">
        <v>325</v>
      </c>
    </row>
    <row r="156" customFormat="false" ht="15" hidden="false" customHeight="false" outlineLevel="0" collapsed="false">
      <c r="A156" s="11" t="s">
        <v>73</v>
      </c>
      <c r="B156" s="0" t="s">
        <v>326</v>
      </c>
    </row>
    <row r="157" customFormat="false" ht="15" hidden="false" customHeight="false" outlineLevel="0" collapsed="false">
      <c r="A157" s="11" t="s">
        <v>73</v>
      </c>
      <c r="B157" s="0" t="s">
        <v>327</v>
      </c>
    </row>
    <row r="158" customFormat="false" ht="15" hidden="false" customHeight="false" outlineLevel="0" collapsed="false">
      <c r="A158" s="11" t="s">
        <v>73</v>
      </c>
      <c r="B158" s="0" t="s">
        <v>328</v>
      </c>
    </row>
    <row r="159" customFormat="false" ht="15" hidden="false" customHeight="false" outlineLevel="0" collapsed="false">
      <c r="A159" s="11" t="s">
        <v>73</v>
      </c>
      <c r="B159" s="0" t="s">
        <v>329</v>
      </c>
    </row>
    <row r="160" customFormat="false" ht="15" hidden="false" customHeight="false" outlineLevel="0" collapsed="false">
      <c r="A160" s="11" t="s">
        <v>73</v>
      </c>
      <c r="B160" s="0" t="s">
        <v>330</v>
      </c>
    </row>
    <row r="161" customFormat="false" ht="15" hidden="false" customHeight="false" outlineLevel="0" collapsed="false">
      <c r="A161" s="11" t="s">
        <v>73</v>
      </c>
      <c r="B161" s="0" t="s">
        <v>331</v>
      </c>
    </row>
    <row r="162" customFormat="false" ht="15" hidden="false" customHeight="false" outlineLevel="0" collapsed="false">
      <c r="A162" s="11" t="s">
        <v>73</v>
      </c>
      <c r="B162" s="0" t="s">
        <v>332</v>
      </c>
    </row>
    <row r="163" customFormat="false" ht="15" hidden="false" customHeight="false" outlineLevel="0" collapsed="false">
      <c r="A163" s="11" t="s">
        <v>73</v>
      </c>
      <c r="B163" s="0" t="s">
        <v>333</v>
      </c>
    </row>
    <row r="164" customFormat="false" ht="15" hidden="false" customHeight="false" outlineLevel="0" collapsed="false">
      <c r="A164" s="11" t="s">
        <v>73</v>
      </c>
      <c r="B164" s="0" t="s">
        <v>334</v>
      </c>
    </row>
    <row r="165" customFormat="false" ht="15" hidden="false" customHeight="false" outlineLevel="0" collapsed="false">
      <c r="A165" s="11" t="s">
        <v>73</v>
      </c>
      <c r="B165" s="0" t="s">
        <v>335</v>
      </c>
    </row>
    <row r="166" customFormat="false" ht="15" hidden="false" customHeight="false" outlineLevel="0" collapsed="false">
      <c r="A166" s="11" t="s">
        <v>73</v>
      </c>
      <c r="B166" s="0" t="s">
        <v>336</v>
      </c>
    </row>
    <row r="167" customFormat="false" ht="15" hidden="false" customHeight="false" outlineLevel="0" collapsed="false">
      <c r="A167" s="11" t="s">
        <v>73</v>
      </c>
      <c r="B167" s="0" t="s">
        <v>337</v>
      </c>
    </row>
    <row r="168" customFormat="false" ht="15" hidden="false" customHeight="false" outlineLevel="0" collapsed="false">
      <c r="A168" s="11" t="s">
        <v>73</v>
      </c>
      <c r="B168" s="0" t="s">
        <v>338</v>
      </c>
    </row>
    <row r="169" customFormat="false" ht="15" hidden="false" customHeight="false" outlineLevel="0" collapsed="false">
      <c r="A169" s="11" t="s">
        <v>73</v>
      </c>
      <c r="B169" s="0" t="s">
        <v>214</v>
      </c>
    </row>
    <row r="170" customFormat="false" ht="15" hidden="false" customHeight="false" outlineLevel="0" collapsed="false">
      <c r="A170" s="11" t="s">
        <v>73</v>
      </c>
      <c r="B170" s="0" t="s">
        <v>339</v>
      </c>
    </row>
    <row r="171" customFormat="false" ht="15" hidden="false" customHeight="false" outlineLevel="0" collapsed="false">
      <c r="A171" s="11" t="s">
        <v>73</v>
      </c>
      <c r="B171" s="0" t="s">
        <v>340</v>
      </c>
    </row>
    <row r="172" customFormat="false" ht="15" hidden="false" customHeight="false" outlineLevel="0" collapsed="false">
      <c r="A172" s="11" t="s">
        <v>73</v>
      </c>
      <c r="B172" s="0" t="s">
        <v>341</v>
      </c>
    </row>
    <row r="173" customFormat="false" ht="15" hidden="false" customHeight="false" outlineLevel="0" collapsed="false">
      <c r="A173" s="11" t="s">
        <v>73</v>
      </c>
      <c r="B173" s="0" t="s">
        <v>342</v>
      </c>
    </row>
    <row r="174" customFormat="false" ht="15" hidden="false" customHeight="false" outlineLevel="0" collapsed="false">
      <c r="A174" s="11" t="s">
        <v>73</v>
      </c>
      <c r="B174" s="0" t="s">
        <v>343</v>
      </c>
    </row>
    <row r="175" customFormat="false" ht="15" hidden="false" customHeight="false" outlineLevel="0" collapsed="false">
      <c r="A175" s="11" t="s">
        <v>73</v>
      </c>
      <c r="B175" s="0" t="s">
        <v>344</v>
      </c>
    </row>
    <row r="176" customFormat="false" ht="15" hidden="false" customHeight="false" outlineLevel="0" collapsed="false">
      <c r="A176" s="11" t="s">
        <v>73</v>
      </c>
      <c r="B176" s="0" t="s">
        <v>345</v>
      </c>
    </row>
    <row r="177" customFormat="false" ht="15" hidden="false" customHeight="false" outlineLevel="0" collapsed="false">
      <c r="A177" s="11" t="s">
        <v>73</v>
      </c>
      <c r="B177" s="0" t="s">
        <v>346</v>
      </c>
    </row>
    <row r="178" customFormat="false" ht="15" hidden="false" customHeight="false" outlineLevel="0" collapsed="false">
      <c r="A178" s="11" t="s">
        <v>77</v>
      </c>
      <c r="B178" s="0" t="s">
        <v>347</v>
      </c>
    </row>
    <row r="179" customFormat="false" ht="15" hidden="false" customHeight="false" outlineLevel="0" collapsed="false">
      <c r="A179" s="11" t="s">
        <v>77</v>
      </c>
      <c r="B179" s="0" t="s">
        <v>348</v>
      </c>
    </row>
    <row r="180" customFormat="false" ht="15" hidden="false" customHeight="false" outlineLevel="0" collapsed="false">
      <c r="A180" s="11" t="s">
        <v>77</v>
      </c>
      <c r="B180" s="0" t="s">
        <v>349</v>
      </c>
    </row>
    <row r="181" customFormat="false" ht="15" hidden="false" customHeight="false" outlineLevel="0" collapsed="false">
      <c r="A181" s="11" t="s">
        <v>77</v>
      </c>
      <c r="B181" s="0" t="s">
        <v>350</v>
      </c>
    </row>
    <row r="182" customFormat="false" ht="15" hidden="false" customHeight="false" outlineLevel="0" collapsed="false">
      <c r="A182" s="11" t="s">
        <v>77</v>
      </c>
      <c r="B182" s="0" t="s">
        <v>328</v>
      </c>
    </row>
    <row r="183" customFormat="false" ht="15" hidden="false" customHeight="false" outlineLevel="0" collapsed="false">
      <c r="A183" s="11" t="s">
        <v>79</v>
      </c>
      <c r="B183" s="0" t="s">
        <v>351</v>
      </c>
    </row>
    <row r="184" customFormat="false" ht="15" hidden="false" customHeight="false" outlineLevel="0" collapsed="false">
      <c r="A184" s="11" t="s">
        <v>79</v>
      </c>
      <c r="B184" s="0" t="s">
        <v>352</v>
      </c>
    </row>
    <row r="185" customFormat="false" ht="15" hidden="false" customHeight="false" outlineLevel="0" collapsed="false">
      <c r="A185" s="11" t="s">
        <v>79</v>
      </c>
      <c r="B185" s="0" t="s">
        <v>353</v>
      </c>
    </row>
    <row r="186" customFormat="false" ht="15" hidden="false" customHeight="false" outlineLevel="0" collapsed="false">
      <c r="A186" s="11" t="s">
        <v>79</v>
      </c>
      <c r="B186" s="0" t="s">
        <v>354</v>
      </c>
    </row>
    <row r="187" customFormat="false" ht="15" hidden="false" customHeight="false" outlineLevel="0" collapsed="false">
      <c r="A187" s="11" t="s">
        <v>79</v>
      </c>
      <c r="B187" s="0" t="s">
        <v>355</v>
      </c>
    </row>
    <row r="188" customFormat="false" ht="15" hidden="false" customHeight="false" outlineLevel="0" collapsed="false">
      <c r="A188" s="11" t="s">
        <v>79</v>
      </c>
      <c r="B188" s="0" t="s">
        <v>356</v>
      </c>
    </row>
    <row r="189" customFormat="false" ht="15" hidden="false" customHeight="false" outlineLevel="0" collapsed="false">
      <c r="A189" s="11" t="s">
        <v>79</v>
      </c>
      <c r="B189" s="0" t="s">
        <v>190</v>
      </c>
    </row>
    <row r="190" customFormat="false" ht="15" hidden="false" customHeight="false" outlineLevel="0" collapsed="false">
      <c r="A190" s="11" t="s">
        <v>79</v>
      </c>
      <c r="B190" s="0" t="s">
        <v>357</v>
      </c>
    </row>
    <row r="191" customFormat="false" ht="15" hidden="false" customHeight="false" outlineLevel="0" collapsed="false">
      <c r="A191" s="11" t="s">
        <v>79</v>
      </c>
      <c r="B191" s="0" t="s">
        <v>358</v>
      </c>
    </row>
    <row r="192" customFormat="false" ht="15" hidden="false" customHeight="false" outlineLevel="0" collapsed="false">
      <c r="A192" s="11" t="s">
        <v>79</v>
      </c>
      <c r="B192" s="0" t="s">
        <v>359</v>
      </c>
    </row>
    <row r="193" customFormat="false" ht="15" hidden="false" customHeight="false" outlineLevel="0" collapsed="false">
      <c r="A193" s="11" t="s">
        <v>79</v>
      </c>
      <c r="B193" s="0" t="s">
        <v>360</v>
      </c>
    </row>
    <row r="194" customFormat="false" ht="15" hidden="false" customHeight="false" outlineLevel="0" collapsed="false">
      <c r="A194" s="11" t="s">
        <v>79</v>
      </c>
      <c r="B194" s="0" t="s">
        <v>236</v>
      </c>
    </row>
    <row r="195" customFormat="false" ht="15" hidden="false" customHeight="false" outlineLevel="0" collapsed="false">
      <c r="A195" s="11" t="s">
        <v>79</v>
      </c>
      <c r="B195" s="0" t="s">
        <v>361</v>
      </c>
    </row>
    <row r="196" customFormat="false" ht="15" hidden="false" customHeight="false" outlineLevel="0" collapsed="false">
      <c r="A196" s="11" t="s">
        <v>79</v>
      </c>
      <c r="B196" s="0" t="s">
        <v>362</v>
      </c>
    </row>
    <row r="197" customFormat="false" ht="15" hidden="false" customHeight="false" outlineLevel="0" collapsed="false">
      <c r="A197" s="11" t="s">
        <v>79</v>
      </c>
      <c r="B197" s="0" t="s">
        <v>204</v>
      </c>
    </row>
    <row r="198" customFormat="false" ht="15" hidden="false" customHeight="false" outlineLevel="0" collapsed="false">
      <c r="A198" s="11" t="s">
        <v>79</v>
      </c>
      <c r="B198" s="0" t="s">
        <v>363</v>
      </c>
    </row>
    <row r="199" customFormat="false" ht="15" hidden="false" customHeight="false" outlineLevel="0" collapsed="false">
      <c r="A199" s="11" t="s">
        <v>79</v>
      </c>
      <c r="B199" s="0" t="s">
        <v>364</v>
      </c>
    </row>
    <row r="200" customFormat="false" ht="15" hidden="false" customHeight="false" outlineLevel="0" collapsed="false">
      <c r="A200" s="11" t="s">
        <v>79</v>
      </c>
      <c r="B200" s="0" t="s">
        <v>365</v>
      </c>
    </row>
    <row r="201" customFormat="false" ht="15" hidden="false" customHeight="false" outlineLevel="0" collapsed="false">
      <c r="A201" s="11" t="s">
        <v>79</v>
      </c>
      <c r="B201" s="0" t="s">
        <v>366</v>
      </c>
    </row>
    <row r="202" customFormat="false" ht="15" hidden="false" customHeight="false" outlineLevel="0" collapsed="false">
      <c r="A202" s="11" t="s">
        <v>79</v>
      </c>
      <c r="B202" s="0" t="s">
        <v>290</v>
      </c>
    </row>
    <row r="203" customFormat="false" ht="15" hidden="false" customHeight="false" outlineLevel="0" collapsed="false">
      <c r="A203" s="11" t="s">
        <v>79</v>
      </c>
      <c r="B203" s="0" t="s">
        <v>367</v>
      </c>
    </row>
    <row r="204" customFormat="false" ht="15" hidden="false" customHeight="false" outlineLevel="0" collapsed="false">
      <c r="A204" s="11" t="s">
        <v>79</v>
      </c>
      <c r="B204" s="0" t="s">
        <v>368</v>
      </c>
    </row>
    <row r="205" customFormat="false" ht="15" hidden="false" customHeight="false" outlineLevel="0" collapsed="false">
      <c r="A205" s="11" t="s">
        <v>79</v>
      </c>
      <c r="B205" s="0" t="s">
        <v>369</v>
      </c>
    </row>
    <row r="206" customFormat="false" ht="15" hidden="false" customHeight="false" outlineLevel="0" collapsed="false">
      <c r="A206" s="11" t="s">
        <v>79</v>
      </c>
      <c r="B206" s="0" t="s">
        <v>370</v>
      </c>
    </row>
    <row r="207" customFormat="false" ht="15" hidden="false" customHeight="false" outlineLevel="0" collapsed="false">
      <c r="A207" s="11" t="s">
        <v>79</v>
      </c>
      <c r="B207" s="0" t="s">
        <v>371</v>
      </c>
    </row>
    <row r="208" customFormat="false" ht="15" hidden="false" customHeight="false" outlineLevel="0" collapsed="false">
      <c r="A208" s="11" t="s">
        <v>79</v>
      </c>
      <c r="B208" s="0" t="s">
        <v>372</v>
      </c>
    </row>
    <row r="209" customFormat="false" ht="15" hidden="false" customHeight="false" outlineLevel="0" collapsed="false">
      <c r="A209" s="11" t="s">
        <v>79</v>
      </c>
      <c r="B209" s="0" t="s">
        <v>373</v>
      </c>
    </row>
    <row r="210" customFormat="false" ht="15" hidden="false" customHeight="false" outlineLevel="0" collapsed="false">
      <c r="A210" s="11" t="s">
        <v>79</v>
      </c>
      <c r="B210" s="0" t="s">
        <v>374</v>
      </c>
    </row>
    <row r="211" customFormat="false" ht="15" hidden="false" customHeight="false" outlineLevel="0" collapsed="false">
      <c r="A211" s="11" t="s">
        <v>79</v>
      </c>
      <c r="B211" s="0" t="s">
        <v>182</v>
      </c>
    </row>
    <row r="212" customFormat="false" ht="15" hidden="false" customHeight="false" outlineLevel="0" collapsed="false">
      <c r="A212" s="11" t="s">
        <v>79</v>
      </c>
      <c r="B212" s="0" t="s">
        <v>375</v>
      </c>
    </row>
    <row r="213" customFormat="false" ht="15" hidden="false" customHeight="false" outlineLevel="0" collapsed="false">
      <c r="A213" s="11" t="s">
        <v>79</v>
      </c>
      <c r="B213" s="0" t="s">
        <v>376</v>
      </c>
    </row>
    <row r="214" customFormat="false" ht="15" hidden="false" customHeight="false" outlineLevel="0" collapsed="false">
      <c r="A214" s="11" t="s">
        <v>79</v>
      </c>
      <c r="B214" s="0" t="s">
        <v>377</v>
      </c>
    </row>
    <row r="215" customFormat="false" ht="15" hidden="false" customHeight="false" outlineLevel="0" collapsed="false">
      <c r="A215" s="11" t="s">
        <v>79</v>
      </c>
      <c r="B215" s="0" t="s">
        <v>183</v>
      </c>
    </row>
    <row r="216" customFormat="false" ht="15" hidden="false" customHeight="false" outlineLevel="0" collapsed="false">
      <c r="A216" s="11" t="s">
        <v>79</v>
      </c>
      <c r="B216" s="0" t="s">
        <v>378</v>
      </c>
    </row>
    <row r="217" customFormat="false" ht="15" hidden="false" customHeight="false" outlineLevel="0" collapsed="false">
      <c r="A217" s="11" t="s">
        <v>79</v>
      </c>
      <c r="B217" s="0" t="s">
        <v>221</v>
      </c>
    </row>
    <row r="218" customFormat="false" ht="15" hidden="false" customHeight="false" outlineLevel="0" collapsed="false">
      <c r="A218" s="11" t="s">
        <v>79</v>
      </c>
      <c r="B218" s="0" t="s">
        <v>379</v>
      </c>
    </row>
    <row r="219" customFormat="false" ht="15" hidden="false" customHeight="false" outlineLevel="0" collapsed="false">
      <c r="A219" s="11" t="s">
        <v>79</v>
      </c>
      <c r="B219" s="0" t="s">
        <v>309</v>
      </c>
    </row>
    <row r="220" customFormat="false" ht="15" hidden="false" customHeight="false" outlineLevel="0" collapsed="false">
      <c r="A220" s="11" t="s">
        <v>79</v>
      </c>
      <c r="B220" s="0" t="s">
        <v>253</v>
      </c>
    </row>
    <row r="221" customFormat="false" ht="15" hidden="false" customHeight="false" outlineLevel="0" collapsed="false">
      <c r="A221" s="11" t="s">
        <v>79</v>
      </c>
      <c r="B221" s="0" t="s">
        <v>380</v>
      </c>
    </row>
    <row r="222" customFormat="false" ht="15" hidden="false" customHeight="false" outlineLevel="0" collapsed="false">
      <c r="A222" s="11" t="s">
        <v>79</v>
      </c>
      <c r="B222" s="0" t="s">
        <v>381</v>
      </c>
    </row>
    <row r="223" customFormat="false" ht="15" hidden="false" customHeight="false" outlineLevel="0" collapsed="false">
      <c r="A223" s="11" t="s">
        <v>79</v>
      </c>
      <c r="B223" s="0" t="s">
        <v>382</v>
      </c>
    </row>
    <row r="224" customFormat="false" ht="15" hidden="false" customHeight="false" outlineLevel="0" collapsed="false">
      <c r="A224" s="11" t="s">
        <v>79</v>
      </c>
      <c r="B224" s="0" t="s">
        <v>383</v>
      </c>
    </row>
    <row r="225" customFormat="false" ht="15" hidden="false" customHeight="false" outlineLevel="0" collapsed="false">
      <c r="A225" s="11" t="s">
        <v>79</v>
      </c>
      <c r="B225" s="0" t="s">
        <v>384</v>
      </c>
    </row>
    <row r="226" customFormat="false" ht="15" hidden="false" customHeight="false" outlineLevel="0" collapsed="false">
      <c r="A226" s="11" t="s">
        <v>79</v>
      </c>
      <c r="B226" s="0" t="s">
        <v>385</v>
      </c>
    </row>
    <row r="227" customFormat="false" ht="15" hidden="false" customHeight="false" outlineLevel="0" collapsed="false">
      <c r="A227" s="11" t="s">
        <v>79</v>
      </c>
      <c r="B227" s="0" t="s">
        <v>386</v>
      </c>
    </row>
    <row r="228" customFormat="false" ht="15" hidden="false" customHeight="false" outlineLevel="0" collapsed="false">
      <c r="A228" s="11" t="s">
        <v>79</v>
      </c>
      <c r="B228" s="0" t="s">
        <v>387</v>
      </c>
    </row>
    <row r="229" customFormat="false" ht="15" hidden="false" customHeight="false" outlineLevel="0" collapsed="false">
      <c r="A229" s="11" t="s">
        <v>79</v>
      </c>
      <c r="B229" s="0" t="s">
        <v>388</v>
      </c>
    </row>
    <row r="230" customFormat="false" ht="15" hidden="false" customHeight="false" outlineLevel="0" collapsed="false">
      <c r="A230" s="11" t="s">
        <v>79</v>
      </c>
      <c r="B230" s="0" t="s">
        <v>389</v>
      </c>
    </row>
    <row r="231" customFormat="false" ht="15" hidden="false" customHeight="false" outlineLevel="0" collapsed="false">
      <c r="A231" s="11" t="s">
        <v>79</v>
      </c>
      <c r="B231" s="0" t="s">
        <v>390</v>
      </c>
    </row>
    <row r="232" customFormat="false" ht="15" hidden="false" customHeight="false" outlineLevel="0" collapsed="false">
      <c r="A232" s="11" t="s">
        <v>79</v>
      </c>
      <c r="B232" s="0" t="s">
        <v>391</v>
      </c>
    </row>
    <row r="233" customFormat="false" ht="15" hidden="false" customHeight="false" outlineLevel="0" collapsed="false">
      <c r="A233" s="11" t="s">
        <v>79</v>
      </c>
      <c r="B233" s="0" t="s">
        <v>208</v>
      </c>
    </row>
    <row r="234" customFormat="false" ht="15" hidden="false" customHeight="false" outlineLevel="0" collapsed="false">
      <c r="A234" s="11" t="s">
        <v>79</v>
      </c>
      <c r="B234" s="0" t="s">
        <v>392</v>
      </c>
    </row>
    <row r="235" customFormat="false" ht="15" hidden="false" customHeight="false" outlineLevel="0" collapsed="false">
      <c r="A235" s="11" t="s">
        <v>79</v>
      </c>
      <c r="B235" s="0" t="s">
        <v>393</v>
      </c>
    </row>
    <row r="236" customFormat="false" ht="15" hidden="false" customHeight="false" outlineLevel="0" collapsed="false">
      <c r="A236" s="11" t="s">
        <v>79</v>
      </c>
      <c r="B236" s="0" t="s">
        <v>394</v>
      </c>
    </row>
    <row r="237" customFormat="false" ht="15" hidden="false" customHeight="false" outlineLevel="0" collapsed="false">
      <c r="A237" s="11" t="s">
        <v>79</v>
      </c>
      <c r="B237" s="0" t="s">
        <v>395</v>
      </c>
    </row>
    <row r="238" customFormat="false" ht="15" hidden="false" customHeight="false" outlineLevel="0" collapsed="false">
      <c r="A238" s="11" t="s">
        <v>79</v>
      </c>
      <c r="B238" s="0" t="s">
        <v>396</v>
      </c>
    </row>
    <row r="239" customFormat="false" ht="15" hidden="false" customHeight="false" outlineLevel="0" collapsed="false">
      <c r="A239" s="11" t="s">
        <v>79</v>
      </c>
      <c r="B239" s="0" t="s">
        <v>397</v>
      </c>
    </row>
    <row r="240" customFormat="false" ht="15" hidden="false" customHeight="false" outlineLevel="0" collapsed="false">
      <c r="A240" s="11" t="s">
        <v>79</v>
      </c>
      <c r="B240" s="0" t="s">
        <v>398</v>
      </c>
    </row>
    <row r="241" customFormat="false" ht="15" hidden="false" customHeight="false" outlineLevel="0" collapsed="false">
      <c r="A241" s="11" t="s">
        <v>79</v>
      </c>
      <c r="B241" s="0" t="s">
        <v>399</v>
      </c>
    </row>
    <row r="242" customFormat="false" ht="15" hidden="false" customHeight="false" outlineLevel="0" collapsed="false">
      <c r="A242" s="11" t="s">
        <v>79</v>
      </c>
      <c r="B242" s="0" t="s">
        <v>400</v>
      </c>
    </row>
    <row r="243" customFormat="false" ht="15" hidden="false" customHeight="false" outlineLevel="0" collapsed="false">
      <c r="A243" s="11" t="s">
        <v>79</v>
      </c>
      <c r="B243" s="0" t="s">
        <v>401</v>
      </c>
    </row>
    <row r="244" customFormat="false" ht="15" hidden="false" customHeight="false" outlineLevel="0" collapsed="false">
      <c r="A244" s="11" t="s">
        <v>79</v>
      </c>
      <c r="B244" s="0" t="s">
        <v>402</v>
      </c>
    </row>
    <row r="245" customFormat="false" ht="15" hidden="false" customHeight="false" outlineLevel="0" collapsed="false">
      <c r="A245" s="11" t="s">
        <v>79</v>
      </c>
      <c r="B245" s="0" t="s">
        <v>403</v>
      </c>
    </row>
    <row r="246" customFormat="false" ht="15" hidden="false" customHeight="false" outlineLevel="0" collapsed="false">
      <c r="A246" s="11" t="s">
        <v>79</v>
      </c>
      <c r="B246" s="0" t="s">
        <v>226</v>
      </c>
    </row>
    <row r="247" customFormat="false" ht="15" hidden="false" customHeight="false" outlineLevel="0" collapsed="false">
      <c r="A247" s="11" t="s">
        <v>79</v>
      </c>
      <c r="B247" s="0" t="s">
        <v>404</v>
      </c>
    </row>
    <row r="248" customFormat="false" ht="15" hidden="false" customHeight="false" outlineLevel="0" collapsed="false">
      <c r="A248" s="11" t="s">
        <v>79</v>
      </c>
      <c r="B248" s="0" t="s">
        <v>405</v>
      </c>
    </row>
    <row r="249" customFormat="false" ht="15" hidden="false" customHeight="false" outlineLevel="0" collapsed="false">
      <c r="A249" s="11" t="s">
        <v>79</v>
      </c>
      <c r="B249" s="0" t="s">
        <v>406</v>
      </c>
    </row>
    <row r="250" customFormat="false" ht="15" hidden="false" customHeight="false" outlineLevel="0" collapsed="false">
      <c r="A250" s="11" t="s">
        <v>79</v>
      </c>
      <c r="B250" s="0" t="s">
        <v>407</v>
      </c>
    </row>
    <row r="251" customFormat="false" ht="15" hidden="false" customHeight="false" outlineLevel="0" collapsed="false">
      <c r="A251" s="11" t="s">
        <v>79</v>
      </c>
      <c r="B251" s="0" t="s">
        <v>408</v>
      </c>
    </row>
    <row r="252" customFormat="false" ht="15" hidden="false" customHeight="false" outlineLevel="0" collapsed="false">
      <c r="A252" s="11" t="s">
        <v>79</v>
      </c>
      <c r="B252" s="0" t="s">
        <v>409</v>
      </c>
    </row>
    <row r="253" customFormat="false" ht="15" hidden="false" customHeight="false" outlineLevel="0" collapsed="false">
      <c r="A253" s="11" t="s">
        <v>79</v>
      </c>
      <c r="B253" s="0" t="s">
        <v>410</v>
      </c>
    </row>
    <row r="254" customFormat="false" ht="15" hidden="false" customHeight="false" outlineLevel="0" collapsed="false">
      <c r="A254" s="11" t="s">
        <v>81</v>
      </c>
      <c r="B254" s="0" t="s">
        <v>351</v>
      </c>
    </row>
    <row r="255" customFormat="false" ht="15" hidden="false" customHeight="false" outlineLevel="0" collapsed="false">
      <c r="A255" s="11" t="s">
        <v>81</v>
      </c>
      <c r="B255" s="0" t="s">
        <v>352</v>
      </c>
    </row>
    <row r="256" customFormat="false" ht="15" hidden="false" customHeight="false" outlineLevel="0" collapsed="false">
      <c r="A256" s="11" t="s">
        <v>81</v>
      </c>
      <c r="B256" s="0" t="s">
        <v>353</v>
      </c>
    </row>
    <row r="257" customFormat="false" ht="15" hidden="false" customHeight="false" outlineLevel="0" collapsed="false">
      <c r="A257" s="11" t="s">
        <v>81</v>
      </c>
      <c r="B257" s="0" t="s">
        <v>354</v>
      </c>
    </row>
    <row r="258" customFormat="false" ht="15" hidden="false" customHeight="false" outlineLevel="0" collapsed="false">
      <c r="A258" s="11" t="s">
        <v>81</v>
      </c>
      <c r="B258" s="0" t="s">
        <v>355</v>
      </c>
    </row>
    <row r="259" customFormat="false" ht="15" hidden="false" customHeight="false" outlineLevel="0" collapsed="false">
      <c r="A259" s="11" t="s">
        <v>81</v>
      </c>
      <c r="B259" s="0" t="s">
        <v>356</v>
      </c>
    </row>
    <row r="260" customFormat="false" ht="15" hidden="false" customHeight="false" outlineLevel="0" collapsed="false">
      <c r="A260" s="11" t="s">
        <v>81</v>
      </c>
      <c r="B260" s="0" t="s">
        <v>190</v>
      </c>
    </row>
    <row r="261" customFormat="false" ht="15" hidden="false" customHeight="false" outlineLevel="0" collapsed="false">
      <c r="A261" s="11" t="s">
        <v>81</v>
      </c>
      <c r="B261" s="0" t="s">
        <v>357</v>
      </c>
    </row>
    <row r="262" customFormat="false" ht="15" hidden="false" customHeight="false" outlineLevel="0" collapsed="false">
      <c r="A262" s="11" t="s">
        <v>81</v>
      </c>
      <c r="B262" s="0" t="s">
        <v>358</v>
      </c>
    </row>
    <row r="263" customFormat="false" ht="15" hidden="false" customHeight="false" outlineLevel="0" collapsed="false">
      <c r="A263" s="11" t="s">
        <v>81</v>
      </c>
      <c r="B263" s="0" t="s">
        <v>359</v>
      </c>
    </row>
    <row r="264" customFormat="false" ht="15" hidden="false" customHeight="false" outlineLevel="0" collapsed="false">
      <c r="A264" s="11" t="s">
        <v>81</v>
      </c>
      <c r="B264" s="0" t="s">
        <v>360</v>
      </c>
    </row>
    <row r="265" customFormat="false" ht="15" hidden="false" customHeight="false" outlineLevel="0" collapsed="false">
      <c r="A265" s="11" t="s">
        <v>81</v>
      </c>
      <c r="B265" s="0" t="s">
        <v>236</v>
      </c>
    </row>
    <row r="266" customFormat="false" ht="15" hidden="false" customHeight="false" outlineLevel="0" collapsed="false">
      <c r="A266" s="11" t="s">
        <v>81</v>
      </c>
      <c r="B266" s="0" t="s">
        <v>361</v>
      </c>
    </row>
    <row r="267" customFormat="false" ht="15" hidden="false" customHeight="false" outlineLevel="0" collapsed="false">
      <c r="A267" s="11" t="s">
        <v>81</v>
      </c>
      <c r="B267" s="0" t="s">
        <v>362</v>
      </c>
    </row>
    <row r="268" customFormat="false" ht="15" hidden="false" customHeight="false" outlineLevel="0" collapsed="false">
      <c r="A268" s="11" t="s">
        <v>81</v>
      </c>
      <c r="B268" s="0" t="s">
        <v>204</v>
      </c>
    </row>
    <row r="269" customFormat="false" ht="15" hidden="false" customHeight="false" outlineLevel="0" collapsed="false">
      <c r="A269" s="11" t="s">
        <v>81</v>
      </c>
      <c r="B269" s="0" t="s">
        <v>363</v>
      </c>
    </row>
    <row r="270" customFormat="false" ht="15" hidden="false" customHeight="false" outlineLevel="0" collapsed="false">
      <c r="A270" s="11" t="s">
        <v>81</v>
      </c>
      <c r="B270" s="0" t="s">
        <v>364</v>
      </c>
    </row>
    <row r="271" customFormat="false" ht="15" hidden="false" customHeight="false" outlineLevel="0" collapsed="false">
      <c r="A271" s="11" t="s">
        <v>81</v>
      </c>
      <c r="B271" s="0" t="s">
        <v>365</v>
      </c>
    </row>
    <row r="272" customFormat="false" ht="15" hidden="false" customHeight="false" outlineLevel="0" collapsed="false">
      <c r="A272" s="11" t="s">
        <v>81</v>
      </c>
      <c r="B272" s="0" t="s">
        <v>366</v>
      </c>
    </row>
    <row r="273" customFormat="false" ht="15" hidden="false" customHeight="false" outlineLevel="0" collapsed="false">
      <c r="A273" s="11" t="s">
        <v>81</v>
      </c>
      <c r="B273" s="0" t="s">
        <v>290</v>
      </c>
    </row>
    <row r="274" customFormat="false" ht="15" hidden="false" customHeight="false" outlineLevel="0" collapsed="false">
      <c r="A274" s="11" t="s">
        <v>81</v>
      </c>
      <c r="B274" s="0" t="s">
        <v>367</v>
      </c>
    </row>
    <row r="275" customFormat="false" ht="15" hidden="false" customHeight="false" outlineLevel="0" collapsed="false">
      <c r="A275" s="11" t="s">
        <v>81</v>
      </c>
      <c r="B275" s="0" t="s">
        <v>368</v>
      </c>
    </row>
    <row r="276" customFormat="false" ht="15" hidden="false" customHeight="false" outlineLevel="0" collapsed="false">
      <c r="A276" s="11" t="s">
        <v>81</v>
      </c>
      <c r="B276" s="0" t="s">
        <v>369</v>
      </c>
    </row>
    <row r="277" customFormat="false" ht="15" hidden="false" customHeight="false" outlineLevel="0" collapsed="false">
      <c r="A277" s="11" t="s">
        <v>81</v>
      </c>
      <c r="B277" s="0" t="s">
        <v>370</v>
      </c>
    </row>
    <row r="278" customFormat="false" ht="15" hidden="false" customHeight="false" outlineLevel="0" collapsed="false">
      <c r="A278" s="11" t="s">
        <v>81</v>
      </c>
      <c r="B278" s="0" t="s">
        <v>371</v>
      </c>
    </row>
    <row r="279" customFormat="false" ht="15" hidden="false" customHeight="false" outlineLevel="0" collapsed="false">
      <c r="A279" s="11" t="s">
        <v>81</v>
      </c>
      <c r="B279" s="0" t="s">
        <v>372</v>
      </c>
    </row>
    <row r="280" customFormat="false" ht="15" hidden="false" customHeight="false" outlineLevel="0" collapsed="false">
      <c r="A280" s="11" t="s">
        <v>81</v>
      </c>
      <c r="B280" s="0" t="s">
        <v>373</v>
      </c>
    </row>
    <row r="281" customFormat="false" ht="15" hidden="false" customHeight="false" outlineLevel="0" collapsed="false">
      <c r="A281" s="11" t="s">
        <v>81</v>
      </c>
      <c r="B281" s="0" t="s">
        <v>374</v>
      </c>
    </row>
    <row r="282" customFormat="false" ht="15" hidden="false" customHeight="false" outlineLevel="0" collapsed="false">
      <c r="A282" s="11" t="s">
        <v>81</v>
      </c>
      <c r="B282" s="0" t="s">
        <v>182</v>
      </c>
    </row>
    <row r="283" customFormat="false" ht="15" hidden="false" customHeight="false" outlineLevel="0" collapsed="false">
      <c r="A283" s="11" t="s">
        <v>81</v>
      </c>
      <c r="B283" s="0" t="s">
        <v>375</v>
      </c>
    </row>
    <row r="284" customFormat="false" ht="15" hidden="false" customHeight="false" outlineLevel="0" collapsed="false">
      <c r="A284" s="11" t="s">
        <v>81</v>
      </c>
      <c r="B284" s="0" t="s">
        <v>376</v>
      </c>
    </row>
    <row r="285" customFormat="false" ht="15" hidden="false" customHeight="false" outlineLevel="0" collapsed="false">
      <c r="A285" s="11" t="s">
        <v>81</v>
      </c>
      <c r="B285" s="0" t="s">
        <v>377</v>
      </c>
    </row>
    <row r="286" customFormat="false" ht="15" hidden="false" customHeight="false" outlineLevel="0" collapsed="false">
      <c r="A286" s="11" t="s">
        <v>81</v>
      </c>
      <c r="B286" s="0" t="s">
        <v>183</v>
      </c>
    </row>
    <row r="287" customFormat="false" ht="15" hidden="false" customHeight="false" outlineLevel="0" collapsed="false">
      <c r="A287" s="11" t="s">
        <v>81</v>
      </c>
      <c r="B287" s="0" t="s">
        <v>378</v>
      </c>
    </row>
    <row r="288" customFormat="false" ht="15" hidden="false" customHeight="false" outlineLevel="0" collapsed="false">
      <c r="A288" s="11" t="s">
        <v>81</v>
      </c>
      <c r="B288" s="0" t="s">
        <v>221</v>
      </c>
    </row>
    <row r="289" customFormat="false" ht="15" hidden="false" customHeight="false" outlineLevel="0" collapsed="false">
      <c r="A289" s="11" t="s">
        <v>81</v>
      </c>
      <c r="B289" s="0" t="s">
        <v>379</v>
      </c>
    </row>
    <row r="290" customFormat="false" ht="15" hidden="false" customHeight="false" outlineLevel="0" collapsed="false">
      <c r="A290" s="11" t="s">
        <v>81</v>
      </c>
      <c r="B290" s="0" t="s">
        <v>309</v>
      </c>
    </row>
    <row r="291" customFormat="false" ht="15" hidden="false" customHeight="false" outlineLevel="0" collapsed="false">
      <c r="A291" s="11" t="s">
        <v>81</v>
      </c>
      <c r="B291" s="0" t="s">
        <v>253</v>
      </c>
    </row>
    <row r="292" customFormat="false" ht="15" hidden="false" customHeight="false" outlineLevel="0" collapsed="false">
      <c r="A292" s="11" t="s">
        <v>81</v>
      </c>
      <c r="B292" s="0" t="s">
        <v>380</v>
      </c>
    </row>
    <row r="293" customFormat="false" ht="15" hidden="false" customHeight="false" outlineLevel="0" collapsed="false">
      <c r="A293" s="11" t="s">
        <v>81</v>
      </c>
      <c r="B293" s="0" t="s">
        <v>381</v>
      </c>
    </row>
    <row r="294" customFormat="false" ht="15" hidden="false" customHeight="false" outlineLevel="0" collapsed="false">
      <c r="A294" s="11" t="s">
        <v>81</v>
      </c>
      <c r="B294" s="0" t="s">
        <v>382</v>
      </c>
    </row>
    <row r="295" customFormat="false" ht="15" hidden="false" customHeight="false" outlineLevel="0" collapsed="false">
      <c r="A295" s="11" t="s">
        <v>81</v>
      </c>
      <c r="B295" s="0" t="s">
        <v>383</v>
      </c>
    </row>
    <row r="296" customFormat="false" ht="15" hidden="false" customHeight="false" outlineLevel="0" collapsed="false">
      <c r="A296" s="11" t="s">
        <v>81</v>
      </c>
      <c r="B296" s="0" t="s">
        <v>384</v>
      </c>
    </row>
    <row r="297" customFormat="false" ht="15" hidden="false" customHeight="false" outlineLevel="0" collapsed="false">
      <c r="A297" s="11" t="s">
        <v>81</v>
      </c>
      <c r="B297" s="0" t="s">
        <v>385</v>
      </c>
    </row>
    <row r="298" customFormat="false" ht="15" hidden="false" customHeight="false" outlineLevel="0" collapsed="false">
      <c r="A298" s="11" t="s">
        <v>81</v>
      </c>
      <c r="B298" s="0" t="s">
        <v>386</v>
      </c>
    </row>
    <row r="299" customFormat="false" ht="15" hidden="false" customHeight="false" outlineLevel="0" collapsed="false">
      <c r="A299" s="11" t="s">
        <v>81</v>
      </c>
      <c r="B299" s="0" t="s">
        <v>387</v>
      </c>
    </row>
    <row r="300" customFormat="false" ht="15" hidden="false" customHeight="false" outlineLevel="0" collapsed="false">
      <c r="A300" s="11" t="s">
        <v>81</v>
      </c>
      <c r="B300" s="0" t="s">
        <v>388</v>
      </c>
    </row>
    <row r="301" customFormat="false" ht="15" hidden="false" customHeight="false" outlineLevel="0" collapsed="false">
      <c r="A301" s="11" t="s">
        <v>81</v>
      </c>
      <c r="B301" s="0" t="s">
        <v>389</v>
      </c>
    </row>
    <row r="302" customFormat="false" ht="15" hidden="false" customHeight="false" outlineLevel="0" collapsed="false">
      <c r="A302" s="11" t="s">
        <v>81</v>
      </c>
      <c r="B302" s="0" t="s">
        <v>390</v>
      </c>
    </row>
    <row r="303" customFormat="false" ht="15" hidden="false" customHeight="false" outlineLevel="0" collapsed="false">
      <c r="A303" s="11" t="s">
        <v>81</v>
      </c>
      <c r="B303" s="0" t="s">
        <v>391</v>
      </c>
    </row>
    <row r="304" customFormat="false" ht="15" hidden="false" customHeight="false" outlineLevel="0" collapsed="false">
      <c r="A304" s="11" t="s">
        <v>81</v>
      </c>
      <c r="B304" s="0" t="s">
        <v>208</v>
      </c>
    </row>
    <row r="305" customFormat="false" ht="15" hidden="false" customHeight="false" outlineLevel="0" collapsed="false">
      <c r="A305" s="11" t="s">
        <v>81</v>
      </c>
      <c r="B305" s="0" t="s">
        <v>392</v>
      </c>
    </row>
    <row r="306" customFormat="false" ht="15" hidden="false" customHeight="false" outlineLevel="0" collapsed="false">
      <c r="A306" s="11" t="s">
        <v>81</v>
      </c>
      <c r="B306" s="0" t="s">
        <v>393</v>
      </c>
    </row>
    <row r="307" customFormat="false" ht="15" hidden="false" customHeight="false" outlineLevel="0" collapsed="false">
      <c r="A307" s="11" t="s">
        <v>81</v>
      </c>
      <c r="B307" s="0" t="s">
        <v>394</v>
      </c>
    </row>
    <row r="308" customFormat="false" ht="15" hidden="false" customHeight="false" outlineLevel="0" collapsed="false">
      <c r="A308" s="11" t="s">
        <v>81</v>
      </c>
      <c r="B308" s="0" t="s">
        <v>395</v>
      </c>
    </row>
    <row r="309" customFormat="false" ht="15" hidden="false" customHeight="false" outlineLevel="0" collapsed="false">
      <c r="A309" s="11" t="s">
        <v>81</v>
      </c>
      <c r="B309" s="0" t="s">
        <v>396</v>
      </c>
    </row>
    <row r="310" customFormat="false" ht="15" hidden="false" customHeight="false" outlineLevel="0" collapsed="false">
      <c r="A310" s="11" t="s">
        <v>81</v>
      </c>
      <c r="B310" s="0" t="s">
        <v>397</v>
      </c>
    </row>
    <row r="311" customFormat="false" ht="15" hidden="false" customHeight="false" outlineLevel="0" collapsed="false">
      <c r="A311" s="11" t="s">
        <v>81</v>
      </c>
      <c r="B311" s="0" t="s">
        <v>398</v>
      </c>
    </row>
    <row r="312" customFormat="false" ht="15" hidden="false" customHeight="false" outlineLevel="0" collapsed="false">
      <c r="A312" s="11" t="s">
        <v>81</v>
      </c>
      <c r="B312" s="0" t="s">
        <v>399</v>
      </c>
    </row>
    <row r="313" customFormat="false" ht="15" hidden="false" customHeight="false" outlineLevel="0" collapsed="false">
      <c r="A313" s="11" t="s">
        <v>81</v>
      </c>
      <c r="B313" s="0" t="s">
        <v>400</v>
      </c>
    </row>
    <row r="314" customFormat="false" ht="15" hidden="false" customHeight="false" outlineLevel="0" collapsed="false">
      <c r="A314" s="11" t="s">
        <v>81</v>
      </c>
      <c r="B314" s="0" t="s">
        <v>401</v>
      </c>
    </row>
    <row r="315" customFormat="false" ht="15" hidden="false" customHeight="false" outlineLevel="0" collapsed="false">
      <c r="A315" s="11" t="s">
        <v>81</v>
      </c>
      <c r="B315" s="0" t="s">
        <v>402</v>
      </c>
    </row>
    <row r="316" customFormat="false" ht="15" hidden="false" customHeight="false" outlineLevel="0" collapsed="false">
      <c r="A316" s="11" t="s">
        <v>81</v>
      </c>
      <c r="B316" s="0" t="s">
        <v>403</v>
      </c>
    </row>
    <row r="317" customFormat="false" ht="15" hidden="false" customHeight="false" outlineLevel="0" collapsed="false">
      <c r="A317" s="11" t="s">
        <v>81</v>
      </c>
      <c r="B317" s="0" t="s">
        <v>226</v>
      </c>
    </row>
    <row r="318" customFormat="false" ht="15" hidden="false" customHeight="false" outlineLevel="0" collapsed="false">
      <c r="A318" s="11" t="s">
        <v>81</v>
      </c>
      <c r="B318" s="0" t="s">
        <v>404</v>
      </c>
    </row>
    <row r="319" customFormat="false" ht="15" hidden="false" customHeight="false" outlineLevel="0" collapsed="false">
      <c r="A319" s="11" t="s">
        <v>81</v>
      </c>
      <c r="B319" s="0" t="s">
        <v>405</v>
      </c>
    </row>
    <row r="320" customFormat="false" ht="15" hidden="false" customHeight="false" outlineLevel="0" collapsed="false">
      <c r="A320" s="11" t="s">
        <v>81</v>
      </c>
      <c r="B320" s="0" t="s">
        <v>406</v>
      </c>
    </row>
    <row r="321" customFormat="false" ht="15" hidden="false" customHeight="false" outlineLevel="0" collapsed="false">
      <c r="A321" s="11" t="s">
        <v>81</v>
      </c>
      <c r="B321" s="0" t="s">
        <v>407</v>
      </c>
    </row>
    <row r="322" customFormat="false" ht="15" hidden="false" customHeight="false" outlineLevel="0" collapsed="false">
      <c r="A322" s="11" t="s">
        <v>81</v>
      </c>
      <c r="B322" s="0" t="s">
        <v>408</v>
      </c>
    </row>
    <row r="323" customFormat="false" ht="15" hidden="false" customHeight="false" outlineLevel="0" collapsed="false">
      <c r="A323" s="11" t="s">
        <v>81</v>
      </c>
      <c r="B323" s="0" t="s">
        <v>409</v>
      </c>
    </row>
    <row r="324" customFormat="false" ht="15" hidden="false" customHeight="false" outlineLevel="0" collapsed="false">
      <c r="A324" s="11" t="s">
        <v>81</v>
      </c>
      <c r="B324" s="0" t="s">
        <v>410</v>
      </c>
    </row>
    <row r="325" customFormat="false" ht="15" hidden="false" customHeight="false" outlineLevel="0" collapsed="false">
      <c r="A325" s="11" t="s">
        <v>83</v>
      </c>
      <c r="B325" s="0" t="s">
        <v>411</v>
      </c>
    </row>
    <row r="326" customFormat="false" ht="15" hidden="false" customHeight="false" outlineLevel="0" collapsed="false">
      <c r="A326" s="11" t="s">
        <v>83</v>
      </c>
      <c r="B326" s="0" t="s">
        <v>412</v>
      </c>
    </row>
    <row r="327" customFormat="false" ht="15" hidden="false" customHeight="false" outlineLevel="0" collapsed="false">
      <c r="A327" s="11" t="s">
        <v>83</v>
      </c>
      <c r="B327" s="0" t="s">
        <v>191</v>
      </c>
    </row>
    <row r="328" customFormat="false" ht="15" hidden="false" customHeight="false" outlineLevel="0" collapsed="false">
      <c r="A328" s="11" t="s">
        <v>83</v>
      </c>
      <c r="B328" s="0" t="s">
        <v>274</v>
      </c>
    </row>
    <row r="329" customFormat="false" ht="15" hidden="false" customHeight="false" outlineLevel="0" collapsed="false">
      <c r="A329" s="11" t="s">
        <v>83</v>
      </c>
      <c r="B329" s="0" t="s">
        <v>413</v>
      </c>
    </row>
    <row r="330" customFormat="false" ht="15" hidden="false" customHeight="false" outlineLevel="0" collapsed="false">
      <c r="A330" s="11" t="s">
        <v>83</v>
      </c>
      <c r="B330" s="0" t="s">
        <v>414</v>
      </c>
    </row>
    <row r="331" customFormat="false" ht="15" hidden="false" customHeight="false" outlineLevel="0" collapsed="false">
      <c r="A331" s="11" t="s">
        <v>83</v>
      </c>
      <c r="B331" s="0" t="s">
        <v>415</v>
      </c>
    </row>
    <row r="332" customFormat="false" ht="15" hidden="false" customHeight="false" outlineLevel="0" collapsed="false">
      <c r="A332" s="11" t="s">
        <v>83</v>
      </c>
      <c r="B332" s="0" t="s">
        <v>416</v>
      </c>
    </row>
    <row r="333" customFormat="false" ht="15" hidden="false" customHeight="false" outlineLevel="0" collapsed="false">
      <c r="A333" s="11" t="s">
        <v>83</v>
      </c>
      <c r="B333" s="0" t="s">
        <v>417</v>
      </c>
    </row>
    <row r="334" customFormat="false" ht="15" hidden="false" customHeight="false" outlineLevel="0" collapsed="false">
      <c r="A334" s="11" t="s">
        <v>83</v>
      </c>
      <c r="B334" s="0" t="s">
        <v>418</v>
      </c>
    </row>
    <row r="335" customFormat="false" ht="15" hidden="false" customHeight="false" outlineLevel="0" collapsed="false">
      <c r="A335" s="11" t="s">
        <v>83</v>
      </c>
      <c r="B335" s="0" t="s">
        <v>419</v>
      </c>
    </row>
    <row r="336" customFormat="false" ht="15" hidden="false" customHeight="false" outlineLevel="0" collapsed="false">
      <c r="A336" s="11" t="s">
        <v>83</v>
      </c>
      <c r="B336" s="0" t="s">
        <v>420</v>
      </c>
    </row>
    <row r="337" customFormat="false" ht="15" hidden="false" customHeight="false" outlineLevel="0" collapsed="false">
      <c r="A337" s="11" t="s">
        <v>83</v>
      </c>
      <c r="B337" s="0" t="s">
        <v>421</v>
      </c>
    </row>
    <row r="338" customFormat="false" ht="15" hidden="false" customHeight="false" outlineLevel="0" collapsed="false">
      <c r="A338" s="11" t="s">
        <v>83</v>
      </c>
      <c r="B338" s="0" t="s">
        <v>422</v>
      </c>
    </row>
    <row r="339" customFormat="false" ht="15" hidden="false" customHeight="false" outlineLevel="0" collapsed="false">
      <c r="A339" s="11" t="s">
        <v>83</v>
      </c>
      <c r="B339" s="0" t="s">
        <v>423</v>
      </c>
    </row>
    <row r="340" customFormat="false" ht="15" hidden="false" customHeight="false" outlineLevel="0" collapsed="false">
      <c r="A340" s="11" t="s">
        <v>83</v>
      </c>
      <c r="B340" s="0" t="s">
        <v>424</v>
      </c>
    </row>
    <row r="341" customFormat="false" ht="15" hidden="false" customHeight="false" outlineLevel="0" collapsed="false">
      <c r="A341" s="11" t="s">
        <v>83</v>
      </c>
      <c r="B341" s="0" t="s">
        <v>425</v>
      </c>
    </row>
    <row r="342" customFormat="false" ht="15" hidden="false" customHeight="false" outlineLevel="0" collapsed="false">
      <c r="A342" s="11" t="s">
        <v>83</v>
      </c>
      <c r="B342" s="0" t="s">
        <v>426</v>
      </c>
    </row>
    <row r="343" customFormat="false" ht="15" hidden="false" customHeight="false" outlineLevel="0" collapsed="false">
      <c r="A343" s="11" t="s">
        <v>83</v>
      </c>
      <c r="B343" s="0" t="s">
        <v>427</v>
      </c>
    </row>
    <row r="344" customFormat="false" ht="15" hidden="false" customHeight="false" outlineLevel="0" collapsed="false">
      <c r="A344" s="11" t="s">
        <v>83</v>
      </c>
      <c r="B344" s="0" t="s">
        <v>428</v>
      </c>
    </row>
    <row r="345" customFormat="false" ht="15" hidden="false" customHeight="false" outlineLevel="0" collapsed="false">
      <c r="A345" s="11" t="s">
        <v>83</v>
      </c>
      <c r="B345" s="0" t="s">
        <v>429</v>
      </c>
    </row>
    <row r="346" customFormat="false" ht="15" hidden="false" customHeight="false" outlineLevel="0" collapsed="false">
      <c r="A346" s="11" t="s">
        <v>83</v>
      </c>
      <c r="B346" s="0" t="s">
        <v>430</v>
      </c>
    </row>
    <row r="347" customFormat="false" ht="15" hidden="false" customHeight="false" outlineLevel="0" collapsed="false">
      <c r="A347" s="11" t="s">
        <v>83</v>
      </c>
      <c r="B347" s="0" t="s">
        <v>431</v>
      </c>
    </row>
    <row r="348" customFormat="false" ht="15" hidden="false" customHeight="false" outlineLevel="0" collapsed="false">
      <c r="A348" s="11" t="s">
        <v>83</v>
      </c>
      <c r="B348" s="0" t="s">
        <v>432</v>
      </c>
    </row>
    <row r="349" customFormat="false" ht="15" hidden="false" customHeight="false" outlineLevel="0" collapsed="false">
      <c r="A349" s="11" t="s">
        <v>83</v>
      </c>
      <c r="B349" s="0" t="s">
        <v>433</v>
      </c>
    </row>
    <row r="350" customFormat="false" ht="15" hidden="false" customHeight="false" outlineLevel="0" collapsed="false">
      <c r="A350" s="11" t="s">
        <v>83</v>
      </c>
      <c r="B350" s="0" t="s">
        <v>434</v>
      </c>
    </row>
    <row r="351" customFormat="false" ht="15" hidden="false" customHeight="false" outlineLevel="0" collapsed="false">
      <c r="A351" s="11" t="s">
        <v>83</v>
      </c>
      <c r="B351" s="0" t="s">
        <v>435</v>
      </c>
    </row>
    <row r="352" customFormat="false" ht="15" hidden="false" customHeight="false" outlineLevel="0" collapsed="false">
      <c r="A352" s="11" t="s">
        <v>83</v>
      </c>
      <c r="B352" s="0" t="s">
        <v>436</v>
      </c>
    </row>
    <row r="353" customFormat="false" ht="15" hidden="false" customHeight="false" outlineLevel="0" collapsed="false">
      <c r="A353" s="11" t="s">
        <v>83</v>
      </c>
      <c r="B353" s="0" t="s">
        <v>437</v>
      </c>
    </row>
    <row r="354" customFormat="false" ht="15" hidden="false" customHeight="false" outlineLevel="0" collapsed="false">
      <c r="A354" s="11" t="s">
        <v>83</v>
      </c>
      <c r="B354" s="0" t="s">
        <v>438</v>
      </c>
    </row>
    <row r="355" customFormat="false" ht="15" hidden="false" customHeight="false" outlineLevel="0" collapsed="false">
      <c r="A355" s="11" t="s">
        <v>83</v>
      </c>
      <c r="B355" s="0" t="s">
        <v>439</v>
      </c>
    </row>
    <row r="356" customFormat="false" ht="15" hidden="false" customHeight="false" outlineLevel="0" collapsed="false">
      <c r="A356" s="11" t="s">
        <v>83</v>
      </c>
      <c r="B356" s="0" t="s">
        <v>440</v>
      </c>
    </row>
    <row r="357" customFormat="false" ht="15" hidden="false" customHeight="false" outlineLevel="0" collapsed="false">
      <c r="A357" s="11" t="s">
        <v>83</v>
      </c>
      <c r="B357" s="0" t="s">
        <v>441</v>
      </c>
    </row>
    <row r="358" customFormat="false" ht="15" hidden="false" customHeight="false" outlineLevel="0" collapsed="false">
      <c r="A358" s="11" t="s">
        <v>83</v>
      </c>
      <c r="B358" s="0" t="s">
        <v>442</v>
      </c>
    </row>
    <row r="359" customFormat="false" ht="15" hidden="false" customHeight="false" outlineLevel="0" collapsed="false">
      <c r="A359" s="11" t="s">
        <v>83</v>
      </c>
      <c r="B359" s="0" t="s">
        <v>443</v>
      </c>
    </row>
    <row r="360" customFormat="false" ht="15" hidden="false" customHeight="false" outlineLevel="0" collapsed="false">
      <c r="A360" s="11" t="s">
        <v>83</v>
      </c>
      <c r="B360" s="0" t="s">
        <v>444</v>
      </c>
    </row>
    <row r="361" customFormat="false" ht="15" hidden="false" customHeight="false" outlineLevel="0" collapsed="false">
      <c r="A361" s="11" t="s">
        <v>83</v>
      </c>
      <c r="B361" s="0" t="s">
        <v>445</v>
      </c>
    </row>
    <row r="362" customFormat="false" ht="15" hidden="false" customHeight="false" outlineLevel="0" collapsed="false">
      <c r="A362" s="11" t="s">
        <v>83</v>
      </c>
      <c r="B362" s="0" t="s">
        <v>446</v>
      </c>
    </row>
    <row r="363" customFormat="false" ht="15" hidden="false" customHeight="false" outlineLevel="0" collapsed="false">
      <c r="A363" s="11" t="s">
        <v>83</v>
      </c>
      <c r="B363" s="0" t="s">
        <v>447</v>
      </c>
    </row>
    <row r="364" customFormat="false" ht="15" hidden="false" customHeight="false" outlineLevel="0" collapsed="false">
      <c r="A364" s="11" t="s">
        <v>83</v>
      </c>
      <c r="B364" s="0" t="s">
        <v>448</v>
      </c>
    </row>
    <row r="365" customFormat="false" ht="15" hidden="false" customHeight="false" outlineLevel="0" collapsed="false">
      <c r="A365" s="11" t="s">
        <v>83</v>
      </c>
      <c r="B365" s="0" t="s">
        <v>449</v>
      </c>
    </row>
    <row r="366" customFormat="false" ht="15" hidden="false" customHeight="false" outlineLevel="0" collapsed="false">
      <c r="A366" s="11" t="s">
        <v>83</v>
      </c>
      <c r="B366" s="0" t="s">
        <v>450</v>
      </c>
    </row>
    <row r="367" customFormat="false" ht="15" hidden="false" customHeight="false" outlineLevel="0" collapsed="false">
      <c r="A367" s="11" t="s">
        <v>83</v>
      </c>
      <c r="B367" s="0" t="s">
        <v>451</v>
      </c>
    </row>
    <row r="368" customFormat="false" ht="15" hidden="false" customHeight="false" outlineLevel="0" collapsed="false">
      <c r="A368" s="11" t="s">
        <v>83</v>
      </c>
      <c r="B368" s="0" t="s">
        <v>452</v>
      </c>
    </row>
    <row r="369" customFormat="false" ht="15" hidden="false" customHeight="false" outlineLevel="0" collapsed="false">
      <c r="A369" s="11" t="s">
        <v>83</v>
      </c>
      <c r="B369" s="0" t="s">
        <v>453</v>
      </c>
    </row>
    <row r="370" customFormat="false" ht="15" hidden="false" customHeight="false" outlineLevel="0" collapsed="false">
      <c r="A370" s="11" t="s">
        <v>83</v>
      </c>
      <c r="B370" s="0" t="s">
        <v>454</v>
      </c>
    </row>
    <row r="371" customFormat="false" ht="15" hidden="false" customHeight="false" outlineLevel="0" collapsed="false">
      <c r="A371" s="11" t="s">
        <v>83</v>
      </c>
      <c r="B371" s="0" t="s">
        <v>455</v>
      </c>
    </row>
    <row r="372" customFormat="false" ht="15" hidden="false" customHeight="false" outlineLevel="0" collapsed="false">
      <c r="A372" s="11" t="s">
        <v>83</v>
      </c>
      <c r="B372" s="0" t="s">
        <v>456</v>
      </c>
    </row>
    <row r="373" customFormat="false" ht="15" hidden="false" customHeight="false" outlineLevel="0" collapsed="false">
      <c r="A373" s="11" t="s">
        <v>83</v>
      </c>
      <c r="B373" s="0" t="s">
        <v>457</v>
      </c>
    </row>
    <row r="374" customFormat="false" ht="15" hidden="false" customHeight="false" outlineLevel="0" collapsed="false">
      <c r="A374" s="11" t="s">
        <v>83</v>
      </c>
      <c r="B374" s="0" t="s">
        <v>185</v>
      </c>
    </row>
    <row r="375" customFormat="false" ht="15" hidden="false" customHeight="false" outlineLevel="0" collapsed="false">
      <c r="A375" s="11" t="s">
        <v>83</v>
      </c>
      <c r="B375" s="0" t="s">
        <v>319</v>
      </c>
    </row>
    <row r="376" customFormat="false" ht="15" hidden="false" customHeight="false" outlineLevel="0" collapsed="false">
      <c r="A376" s="11" t="s">
        <v>83</v>
      </c>
      <c r="B376" s="0" t="s">
        <v>458</v>
      </c>
    </row>
    <row r="377" customFormat="false" ht="15" hidden="false" customHeight="false" outlineLevel="0" collapsed="false">
      <c r="A377" s="11" t="s">
        <v>83</v>
      </c>
      <c r="B377" s="0" t="s">
        <v>459</v>
      </c>
    </row>
    <row r="378" customFormat="false" ht="15" hidden="false" customHeight="false" outlineLevel="0" collapsed="false">
      <c r="A378" s="11" t="s">
        <v>83</v>
      </c>
      <c r="B378" s="0" t="s">
        <v>460</v>
      </c>
    </row>
    <row r="379" customFormat="false" ht="15" hidden="false" customHeight="false" outlineLevel="0" collapsed="false">
      <c r="A379" s="11" t="s">
        <v>83</v>
      </c>
      <c r="B379" s="0" t="s">
        <v>461</v>
      </c>
    </row>
    <row r="380" customFormat="false" ht="15" hidden="false" customHeight="false" outlineLevel="0" collapsed="false">
      <c r="A380" s="11" t="s">
        <v>83</v>
      </c>
      <c r="B380" s="0" t="s">
        <v>462</v>
      </c>
    </row>
    <row r="381" customFormat="false" ht="15" hidden="false" customHeight="false" outlineLevel="0" collapsed="false">
      <c r="A381" s="11" t="s">
        <v>83</v>
      </c>
      <c r="B381" s="0" t="s">
        <v>463</v>
      </c>
    </row>
    <row r="382" customFormat="false" ht="15" hidden="false" customHeight="false" outlineLevel="0" collapsed="false">
      <c r="A382" s="11" t="s">
        <v>83</v>
      </c>
      <c r="B382" s="0" t="s">
        <v>326</v>
      </c>
    </row>
    <row r="383" customFormat="false" ht="15" hidden="false" customHeight="false" outlineLevel="0" collapsed="false">
      <c r="A383" s="11" t="s">
        <v>83</v>
      </c>
      <c r="B383" s="0" t="s">
        <v>464</v>
      </c>
    </row>
    <row r="384" customFormat="false" ht="15" hidden="false" customHeight="false" outlineLevel="0" collapsed="false">
      <c r="A384" s="11" t="s">
        <v>83</v>
      </c>
      <c r="B384" s="0" t="s">
        <v>465</v>
      </c>
    </row>
    <row r="385" customFormat="false" ht="15" hidden="false" customHeight="false" outlineLevel="0" collapsed="false">
      <c r="A385" s="11" t="s">
        <v>83</v>
      </c>
      <c r="B385" s="0" t="s">
        <v>466</v>
      </c>
    </row>
    <row r="386" customFormat="false" ht="15" hidden="false" customHeight="false" outlineLevel="0" collapsed="false">
      <c r="A386" s="11" t="s">
        <v>83</v>
      </c>
      <c r="B386" s="0" t="s">
        <v>333</v>
      </c>
    </row>
    <row r="387" customFormat="false" ht="15" hidden="false" customHeight="false" outlineLevel="0" collapsed="false">
      <c r="A387" s="11" t="s">
        <v>83</v>
      </c>
      <c r="B387" s="0" t="s">
        <v>467</v>
      </c>
    </row>
    <row r="388" customFormat="false" ht="15" hidden="false" customHeight="false" outlineLevel="0" collapsed="false">
      <c r="A388" s="11" t="s">
        <v>83</v>
      </c>
      <c r="B388" s="0" t="s">
        <v>468</v>
      </c>
    </row>
    <row r="389" customFormat="false" ht="15" hidden="false" customHeight="false" outlineLevel="0" collapsed="false">
      <c r="A389" s="11" t="s">
        <v>83</v>
      </c>
      <c r="B389" s="0" t="s">
        <v>469</v>
      </c>
    </row>
    <row r="390" customFormat="false" ht="15" hidden="false" customHeight="false" outlineLevel="0" collapsed="false">
      <c r="A390" s="11" t="s">
        <v>83</v>
      </c>
      <c r="B390" s="0" t="s">
        <v>470</v>
      </c>
    </row>
    <row r="391" customFormat="false" ht="15" hidden="false" customHeight="false" outlineLevel="0" collapsed="false">
      <c r="A391" s="11" t="s">
        <v>83</v>
      </c>
      <c r="B391" s="0" t="s">
        <v>471</v>
      </c>
    </row>
    <row r="392" customFormat="false" ht="15" hidden="false" customHeight="false" outlineLevel="0" collapsed="false">
      <c r="A392" s="11" t="s">
        <v>83</v>
      </c>
      <c r="B392" s="0" t="s">
        <v>212</v>
      </c>
    </row>
    <row r="393" customFormat="false" ht="15" hidden="false" customHeight="false" outlineLevel="0" collapsed="false">
      <c r="A393" s="11" t="s">
        <v>83</v>
      </c>
      <c r="B393" s="0" t="s">
        <v>404</v>
      </c>
    </row>
    <row r="394" customFormat="false" ht="15" hidden="false" customHeight="false" outlineLevel="0" collapsed="false">
      <c r="A394" s="11" t="s">
        <v>83</v>
      </c>
      <c r="B394" s="0" t="s">
        <v>472</v>
      </c>
    </row>
    <row r="395" customFormat="false" ht="15" hidden="false" customHeight="false" outlineLevel="0" collapsed="false">
      <c r="A395" s="11" t="s">
        <v>83</v>
      </c>
      <c r="B395" s="0" t="s">
        <v>473</v>
      </c>
    </row>
    <row r="396" customFormat="false" ht="15" hidden="false" customHeight="false" outlineLevel="0" collapsed="false">
      <c r="A396" s="11" t="s">
        <v>83</v>
      </c>
      <c r="B396" s="0" t="s">
        <v>474</v>
      </c>
    </row>
    <row r="397" customFormat="false" ht="15" hidden="false" customHeight="false" outlineLevel="0" collapsed="false">
      <c r="A397" s="11" t="s">
        <v>83</v>
      </c>
      <c r="B397" s="0" t="s">
        <v>475</v>
      </c>
    </row>
    <row r="398" customFormat="false" ht="15" hidden="false" customHeight="false" outlineLevel="0" collapsed="false">
      <c r="A398" s="11" t="s">
        <v>85</v>
      </c>
      <c r="B398" s="0" t="s">
        <v>190</v>
      </c>
    </row>
    <row r="399" customFormat="false" ht="15" hidden="false" customHeight="false" outlineLevel="0" collapsed="false">
      <c r="A399" s="11" t="s">
        <v>85</v>
      </c>
      <c r="B399" s="0" t="s">
        <v>476</v>
      </c>
    </row>
    <row r="400" customFormat="false" ht="15" hidden="false" customHeight="false" outlineLevel="0" collapsed="false">
      <c r="A400" s="11" t="s">
        <v>85</v>
      </c>
      <c r="B400" s="0" t="s">
        <v>477</v>
      </c>
    </row>
    <row r="401" customFormat="false" ht="15" hidden="false" customHeight="false" outlineLevel="0" collapsed="false">
      <c r="A401" s="11" t="s">
        <v>85</v>
      </c>
      <c r="B401" s="0" t="s">
        <v>478</v>
      </c>
    </row>
    <row r="402" customFormat="false" ht="15" hidden="false" customHeight="false" outlineLevel="0" collapsed="false">
      <c r="A402" s="11" t="s">
        <v>85</v>
      </c>
      <c r="B402" s="0" t="s">
        <v>479</v>
      </c>
    </row>
    <row r="403" customFormat="false" ht="15" hidden="false" customHeight="false" outlineLevel="0" collapsed="false">
      <c r="A403" s="11" t="s">
        <v>85</v>
      </c>
      <c r="B403" s="0" t="s">
        <v>480</v>
      </c>
    </row>
    <row r="404" customFormat="false" ht="15" hidden="false" customHeight="false" outlineLevel="0" collapsed="false">
      <c r="A404" s="11" t="s">
        <v>85</v>
      </c>
      <c r="B404" s="0" t="s">
        <v>373</v>
      </c>
    </row>
    <row r="405" customFormat="false" ht="15" hidden="false" customHeight="false" outlineLevel="0" collapsed="false">
      <c r="A405" s="11" t="s">
        <v>85</v>
      </c>
      <c r="B405" s="0" t="s">
        <v>221</v>
      </c>
    </row>
    <row r="406" customFormat="false" ht="15" hidden="false" customHeight="false" outlineLevel="0" collapsed="false">
      <c r="A406" s="11" t="s">
        <v>85</v>
      </c>
      <c r="B406" s="0" t="s">
        <v>481</v>
      </c>
    </row>
    <row r="407" customFormat="false" ht="15" hidden="false" customHeight="false" outlineLevel="0" collapsed="false">
      <c r="A407" s="11" t="s">
        <v>85</v>
      </c>
      <c r="B407" s="0" t="s">
        <v>482</v>
      </c>
    </row>
    <row r="408" customFormat="false" ht="15" hidden="false" customHeight="false" outlineLevel="0" collapsed="false">
      <c r="A408" s="11" t="s">
        <v>85</v>
      </c>
      <c r="B408" s="0" t="s">
        <v>483</v>
      </c>
    </row>
    <row r="409" customFormat="false" ht="15" hidden="false" customHeight="false" outlineLevel="0" collapsed="false">
      <c r="A409" s="11" t="s">
        <v>85</v>
      </c>
      <c r="B409" s="0" t="s">
        <v>484</v>
      </c>
    </row>
    <row r="410" customFormat="false" ht="15" hidden="false" customHeight="false" outlineLevel="0" collapsed="false">
      <c r="A410" s="11" t="s">
        <v>85</v>
      </c>
      <c r="B410" s="0" t="s">
        <v>485</v>
      </c>
    </row>
    <row r="411" customFormat="false" ht="15" hidden="false" customHeight="false" outlineLevel="0" collapsed="false">
      <c r="A411" s="11" t="s">
        <v>85</v>
      </c>
      <c r="B411" s="0" t="s">
        <v>486</v>
      </c>
    </row>
    <row r="412" customFormat="false" ht="15" hidden="false" customHeight="false" outlineLevel="0" collapsed="false">
      <c r="A412" s="11" t="s">
        <v>85</v>
      </c>
      <c r="B412" s="0" t="s">
        <v>487</v>
      </c>
    </row>
    <row r="413" customFormat="false" ht="15" hidden="false" customHeight="false" outlineLevel="0" collapsed="false">
      <c r="A413" s="11" t="s">
        <v>85</v>
      </c>
      <c r="B413" s="0" t="s">
        <v>340</v>
      </c>
    </row>
    <row r="414" customFormat="false" ht="15" hidden="false" customHeight="false" outlineLevel="0" collapsed="false">
      <c r="A414" s="11" t="s">
        <v>104</v>
      </c>
      <c r="B414" s="0" t="s">
        <v>265</v>
      </c>
    </row>
    <row r="415" customFormat="false" ht="15" hidden="false" customHeight="false" outlineLevel="0" collapsed="false">
      <c r="A415" s="11" t="s">
        <v>104</v>
      </c>
      <c r="B415" s="0" t="s">
        <v>176</v>
      </c>
    </row>
    <row r="416" customFormat="false" ht="15" hidden="false" customHeight="false" outlineLevel="0" collapsed="false">
      <c r="A416" s="11" t="s">
        <v>104</v>
      </c>
      <c r="B416" s="0" t="s">
        <v>488</v>
      </c>
    </row>
    <row r="417" customFormat="false" ht="15" hidden="false" customHeight="false" outlineLevel="0" collapsed="false">
      <c r="A417" s="11" t="s">
        <v>104</v>
      </c>
      <c r="B417" s="0" t="s">
        <v>489</v>
      </c>
    </row>
    <row r="418" customFormat="false" ht="15" hidden="false" customHeight="false" outlineLevel="0" collapsed="false">
      <c r="A418" s="11" t="s">
        <v>104</v>
      </c>
      <c r="B418" s="0" t="s">
        <v>490</v>
      </c>
    </row>
    <row r="419" customFormat="false" ht="15" hidden="false" customHeight="false" outlineLevel="0" collapsed="false">
      <c r="A419" s="11" t="s">
        <v>104</v>
      </c>
      <c r="B419" s="0" t="s">
        <v>491</v>
      </c>
    </row>
    <row r="420" customFormat="false" ht="15" hidden="false" customHeight="false" outlineLevel="0" collapsed="false">
      <c r="A420" s="11" t="s">
        <v>104</v>
      </c>
      <c r="B420" s="0" t="s">
        <v>492</v>
      </c>
    </row>
    <row r="421" customFormat="false" ht="15" hidden="false" customHeight="false" outlineLevel="0" collapsed="false">
      <c r="A421" s="11" t="s">
        <v>104</v>
      </c>
      <c r="B421" s="0" t="s">
        <v>493</v>
      </c>
    </row>
    <row r="422" customFormat="false" ht="15" hidden="false" customHeight="false" outlineLevel="0" collapsed="false">
      <c r="A422" s="11" t="s">
        <v>104</v>
      </c>
      <c r="B422" s="0" t="s">
        <v>494</v>
      </c>
    </row>
    <row r="423" customFormat="false" ht="15" hidden="false" customHeight="false" outlineLevel="0" collapsed="false">
      <c r="A423" s="11" t="s">
        <v>104</v>
      </c>
      <c r="B423" s="0" t="s">
        <v>495</v>
      </c>
    </row>
    <row r="424" customFormat="false" ht="15" hidden="false" customHeight="false" outlineLevel="0" collapsed="false">
      <c r="A424" s="11" t="s">
        <v>104</v>
      </c>
      <c r="B424" s="0" t="s">
        <v>244</v>
      </c>
    </row>
    <row r="425" customFormat="false" ht="15" hidden="false" customHeight="false" outlineLevel="0" collapsed="false">
      <c r="A425" s="11" t="s">
        <v>104</v>
      </c>
      <c r="B425" s="0" t="s">
        <v>496</v>
      </c>
    </row>
    <row r="426" customFormat="false" ht="15" hidden="false" customHeight="false" outlineLevel="0" collapsed="false">
      <c r="A426" s="11" t="s">
        <v>104</v>
      </c>
      <c r="B426" s="0" t="s">
        <v>497</v>
      </c>
    </row>
    <row r="427" customFormat="false" ht="15" hidden="false" customHeight="false" outlineLevel="0" collapsed="false">
      <c r="A427" s="11" t="s">
        <v>104</v>
      </c>
      <c r="B427" s="0" t="s">
        <v>498</v>
      </c>
    </row>
    <row r="428" customFormat="false" ht="15" hidden="false" customHeight="false" outlineLevel="0" collapsed="false">
      <c r="A428" s="11" t="s">
        <v>104</v>
      </c>
      <c r="B428" s="0" t="s">
        <v>499</v>
      </c>
    </row>
    <row r="429" customFormat="false" ht="15" hidden="false" customHeight="false" outlineLevel="0" collapsed="false">
      <c r="A429" s="11" t="s">
        <v>104</v>
      </c>
      <c r="B429" s="0" t="s">
        <v>348</v>
      </c>
    </row>
    <row r="430" customFormat="false" ht="15" hidden="false" customHeight="false" outlineLevel="0" collapsed="false">
      <c r="A430" s="11" t="s">
        <v>104</v>
      </c>
      <c r="B430" s="0" t="s">
        <v>500</v>
      </c>
    </row>
    <row r="431" customFormat="false" ht="15" hidden="false" customHeight="false" outlineLevel="0" collapsed="false">
      <c r="A431" s="11" t="s">
        <v>104</v>
      </c>
      <c r="B431" s="0" t="s">
        <v>501</v>
      </c>
    </row>
    <row r="432" customFormat="false" ht="15" hidden="false" customHeight="false" outlineLevel="0" collapsed="false">
      <c r="A432" s="11" t="s">
        <v>104</v>
      </c>
      <c r="B432" s="0" t="s">
        <v>502</v>
      </c>
    </row>
    <row r="433" customFormat="false" ht="15" hidden="false" customHeight="false" outlineLevel="0" collapsed="false">
      <c r="A433" s="11" t="s">
        <v>104</v>
      </c>
      <c r="B433" s="0" t="s">
        <v>503</v>
      </c>
    </row>
    <row r="434" customFormat="false" ht="15" hidden="false" customHeight="false" outlineLevel="0" collapsed="false">
      <c r="A434" s="11" t="s">
        <v>104</v>
      </c>
      <c r="B434" s="0" t="s">
        <v>504</v>
      </c>
    </row>
    <row r="435" customFormat="false" ht="15" hidden="false" customHeight="false" outlineLevel="0" collapsed="false">
      <c r="A435" s="11" t="s">
        <v>104</v>
      </c>
      <c r="B435" s="0" t="s">
        <v>321</v>
      </c>
    </row>
    <row r="436" customFormat="false" ht="15" hidden="false" customHeight="false" outlineLevel="0" collapsed="false">
      <c r="A436" s="11" t="s">
        <v>104</v>
      </c>
      <c r="B436" s="0" t="s">
        <v>505</v>
      </c>
    </row>
    <row r="437" customFormat="false" ht="15" hidden="false" customHeight="false" outlineLevel="0" collapsed="false">
      <c r="A437" s="11" t="s">
        <v>104</v>
      </c>
      <c r="B437" s="0" t="s">
        <v>483</v>
      </c>
    </row>
    <row r="438" customFormat="false" ht="15" hidden="false" customHeight="false" outlineLevel="0" collapsed="false">
      <c r="A438" s="11" t="s">
        <v>104</v>
      </c>
      <c r="B438" s="0" t="s">
        <v>506</v>
      </c>
    </row>
    <row r="439" customFormat="false" ht="15" hidden="false" customHeight="false" outlineLevel="0" collapsed="false">
      <c r="A439" s="11" t="s">
        <v>104</v>
      </c>
      <c r="B439" s="0" t="s">
        <v>507</v>
      </c>
    </row>
    <row r="440" customFormat="false" ht="15" hidden="false" customHeight="false" outlineLevel="0" collapsed="false">
      <c r="A440" s="11" t="s">
        <v>104</v>
      </c>
      <c r="B440" s="0" t="s">
        <v>508</v>
      </c>
    </row>
    <row r="441" customFormat="false" ht="15" hidden="false" customHeight="false" outlineLevel="0" collapsed="false">
      <c r="A441" s="11" t="s">
        <v>104</v>
      </c>
      <c r="B441" s="0" t="s">
        <v>337</v>
      </c>
    </row>
    <row r="442" customFormat="false" ht="15" hidden="false" customHeight="false" outlineLevel="0" collapsed="false">
      <c r="A442" s="11" t="s">
        <v>104</v>
      </c>
      <c r="B442" s="0" t="s">
        <v>509</v>
      </c>
    </row>
    <row r="443" customFormat="false" ht="15" hidden="false" customHeight="false" outlineLevel="0" collapsed="false">
      <c r="A443" s="11" t="s">
        <v>104</v>
      </c>
      <c r="B443" s="0" t="s">
        <v>510</v>
      </c>
    </row>
    <row r="444" customFormat="false" ht="15" hidden="false" customHeight="false" outlineLevel="0" collapsed="false">
      <c r="A444" s="11" t="s">
        <v>105</v>
      </c>
      <c r="B444" s="0" t="s">
        <v>511</v>
      </c>
    </row>
    <row r="445" customFormat="false" ht="15" hidden="false" customHeight="false" outlineLevel="0" collapsed="false">
      <c r="A445" s="11" t="s">
        <v>105</v>
      </c>
      <c r="B445" s="0" t="s">
        <v>221</v>
      </c>
    </row>
    <row r="446" customFormat="false" ht="15" hidden="false" customHeight="false" outlineLevel="0" collapsed="false">
      <c r="A446" s="11" t="s">
        <v>105</v>
      </c>
      <c r="B446" s="0" t="s">
        <v>512</v>
      </c>
    </row>
    <row r="447" customFormat="false" ht="15" hidden="false" customHeight="false" outlineLevel="0" collapsed="false">
      <c r="A447" s="11" t="s">
        <v>107</v>
      </c>
      <c r="B447" s="0" t="s">
        <v>513</v>
      </c>
    </row>
    <row r="448" customFormat="false" ht="15" hidden="false" customHeight="false" outlineLevel="0" collapsed="false">
      <c r="A448" s="11" t="s">
        <v>107</v>
      </c>
      <c r="B448" s="0" t="s">
        <v>514</v>
      </c>
    </row>
    <row r="449" customFormat="false" ht="15" hidden="false" customHeight="false" outlineLevel="0" collapsed="false">
      <c r="A449" s="11" t="s">
        <v>107</v>
      </c>
      <c r="B449" s="0" t="s">
        <v>515</v>
      </c>
    </row>
    <row r="450" customFormat="false" ht="15" hidden="false" customHeight="false" outlineLevel="0" collapsed="false">
      <c r="A450" s="11" t="s">
        <v>107</v>
      </c>
      <c r="B450" s="0" t="s">
        <v>516</v>
      </c>
    </row>
    <row r="451" customFormat="false" ht="15" hidden="false" customHeight="false" outlineLevel="0" collapsed="false">
      <c r="A451" s="11" t="s">
        <v>107</v>
      </c>
      <c r="B451" s="0" t="s">
        <v>426</v>
      </c>
    </row>
    <row r="452" customFormat="false" ht="15" hidden="false" customHeight="false" outlineLevel="0" collapsed="false">
      <c r="A452" s="11" t="s">
        <v>107</v>
      </c>
      <c r="B452" s="0" t="s">
        <v>517</v>
      </c>
    </row>
    <row r="453" customFormat="false" ht="15" hidden="false" customHeight="false" outlineLevel="0" collapsed="false">
      <c r="A453" s="11" t="s">
        <v>107</v>
      </c>
      <c r="B453" s="0" t="s">
        <v>518</v>
      </c>
    </row>
    <row r="454" customFormat="false" ht="15" hidden="false" customHeight="false" outlineLevel="0" collapsed="false">
      <c r="A454" s="11" t="s">
        <v>107</v>
      </c>
      <c r="B454" s="0" t="s">
        <v>519</v>
      </c>
    </row>
    <row r="455" customFormat="false" ht="15" hidden="false" customHeight="false" outlineLevel="0" collapsed="false">
      <c r="A455" s="11" t="s">
        <v>107</v>
      </c>
      <c r="B455" s="0" t="s">
        <v>520</v>
      </c>
    </row>
    <row r="456" customFormat="false" ht="15" hidden="false" customHeight="false" outlineLevel="0" collapsed="false">
      <c r="A456" s="11" t="s">
        <v>107</v>
      </c>
      <c r="B456" s="0" t="s">
        <v>521</v>
      </c>
    </row>
    <row r="457" customFormat="false" ht="15" hidden="false" customHeight="false" outlineLevel="0" collapsed="false">
      <c r="A457" s="11" t="s">
        <v>107</v>
      </c>
      <c r="B457" s="0" t="s">
        <v>522</v>
      </c>
    </row>
    <row r="458" customFormat="false" ht="15" hidden="false" customHeight="false" outlineLevel="0" collapsed="false">
      <c r="A458" s="11" t="s">
        <v>107</v>
      </c>
      <c r="B458" s="0" t="s">
        <v>523</v>
      </c>
    </row>
    <row r="459" customFormat="false" ht="15" hidden="false" customHeight="false" outlineLevel="0" collapsed="false">
      <c r="A459" s="11" t="s">
        <v>107</v>
      </c>
      <c r="B459" s="0" t="s">
        <v>470</v>
      </c>
    </row>
    <row r="460" customFormat="false" ht="15" hidden="false" customHeight="false" outlineLevel="0" collapsed="false">
      <c r="A460" s="11" t="s">
        <v>107</v>
      </c>
      <c r="B460" s="0" t="s">
        <v>524</v>
      </c>
    </row>
    <row r="461" customFormat="false" ht="15" hidden="false" customHeight="false" outlineLevel="0" collapsed="false">
      <c r="A461" s="11" t="s">
        <v>107</v>
      </c>
      <c r="B461" s="0" t="s">
        <v>525</v>
      </c>
    </row>
    <row r="462" customFormat="false" ht="15" hidden="false" customHeight="false" outlineLevel="0" collapsed="false">
      <c r="A462" s="11" t="s">
        <v>131</v>
      </c>
      <c r="B462" s="0" t="s">
        <v>526</v>
      </c>
    </row>
    <row r="463" customFormat="false" ht="15" hidden="false" customHeight="false" outlineLevel="0" collapsed="false">
      <c r="A463" s="11" t="s">
        <v>131</v>
      </c>
      <c r="B463" s="0" t="s">
        <v>527</v>
      </c>
    </row>
    <row r="464" customFormat="false" ht="15" hidden="false" customHeight="false" outlineLevel="0" collapsed="false">
      <c r="A464" s="11" t="s">
        <v>131</v>
      </c>
      <c r="B464" s="0" t="s">
        <v>269</v>
      </c>
    </row>
    <row r="465" customFormat="false" ht="15" hidden="false" customHeight="false" outlineLevel="0" collapsed="false">
      <c r="A465" s="11" t="s">
        <v>131</v>
      </c>
      <c r="B465" s="0" t="s">
        <v>528</v>
      </c>
    </row>
    <row r="466" customFormat="false" ht="15" hidden="false" customHeight="false" outlineLevel="0" collapsed="false">
      <c r="A466" s="11" t="s">
        <v>131</v>
      </c>
      <c r="B466" s="0" t="s">
        <v>529</v>
      </c>
    </row>
    <row r="467" customFormat="false" ht="15" hidden="false" customHeight="false" outlineLevel="0" collapsed="false">
      <c r="A467" s="11" t="s">
        <v>131</v>
      </c>
      <c r="B467" s="0" t="s">
        <v>530</v>
      </c>
    </row>
    <row r="468" customFormat="false" ht="15" hidden="false" customHeight="false" outlineLevel="0" collapsed="false">
      <c r="A468" s="11" t="s">
        <v>131</v>
      </c>
      <c r="B468" s="0" t="s">
        <v>531</v>
      </c>
    </row>
    <row r="469" customFormat="false" ht="15" hidden="false" customHeight="false" outlineLevel="0" collapsed="false">
      <c r="A469" s="11" t="s">
        <v>131</v>
      </c>
      <c r="B469" s="0" t="s">
        <v>532</v>
      </c>
    </row>
    <row r="470" customFormat="false" ht="15" hidden="false" customHeight="false" outlineLevel="0" collapsed="false">
      <c r="A470" s="11" t="s">
        <v>131</v>
      </c>
      <c r="B470" s="0" t="s">
        <v>533</v>
      </c>
    </row>
    <row r="471" customFormat="false" ht="15" hidden="false" customHeight="false" outlineLevel="0" collapsed="false">
      <c r="A471" s="11" t="s">
        <v>131</v>
      </c>
      <c r="B471" s="0" t="s">
        <v>534</v>
      </c>
    </row>
    <row r="472" customFormat="false" ht="15" hidden="false" customHeight="false" outlineLevel="0" collapsed="false">
      <c r="A472" s="11" t="s">
        <v>131</v>
      </c>
      <c r="B472" s="0" t="s">
        <v>535</v>
      </c>
    </row>
    <row r="473" customFormat="false" ht="15" hidden="false" customHeight="false" outlineLevel="0" collapsed="false">
      <c r="A473" s="11" t="s">
        <v>131</v>
      </c>
      <c r="B473" s="0" t="s">
        <v>536</v>
      </c>
    </row>
    <row r="474" customFormat="false" ht="15" hidden="false" customHeight="false" outlineLevel="0" collapsed="false">
      <c r="A474" s="11" t="s">
        <v>131</v>
      </c>
      <c r="B474" s="0" t="s">
        <v>537</v>
      </c>
    </row>
    <row r="475" customFormat="false" ht="15" hidden="false" customHeight="false" outlineLevel="0" collapsed="false">
      <c r="A475" s="11" t="s">
        <v>131</v>
      </c>
      <c r="B475" s="0" t="s">
        <v>538</v>
      </c>
    </row>
    <row r="476" customFormat="false" ht="15" hidden="false" customHeight="false" outlineLevel="0" collapsed="false">
      <c r="A476" s="11" t="s">
        <v>131</v>
      </c>
      <c r="B476" s="0" t="s">
        <v>539</v>
      </c>
    </row>
    <row r="477" customFormat="false" ht="15" hidden="false" customHeight="false" outlineLevel="0" collapsed="false">
      <c r="A477" s="11" t="s">
        <v>131</v>
      </c>
      <c r="B477" s="0" t="s">
        <v>540</v>
      </c>
    </row>
    <row r="478" customFormat="false" ht="15" hidden="false" customHeight="false" outlineLevel="0" collapsed="false">
      <c r="A478" s="11" t="s">
        <v>131</v>
      </c>
      <c r="B478" s="0" t="s">
        <v>541</v>
      </c>
    </row>
    <row r="479" customFormat="false" ht="15" hidden="false" customHeight="false" outlineLevel="0" collapsed="false">
      <c r="A479" s="11" t="s">
        <v>131</v>
      </c>
      <c r="B479" s="0" t="s">
        <v>542</v>
      </c>
    </row>
    <row r="480" customFormat="false" ht="15" hidden="false" customHeight="false" outlineLevel="0" collapsed="false">
      <c r="A480" s="11" t="s">
        <v>131</v>
      </c>
      <c r="B480" s="0" t="s">
        <v>543</v>
      </c>
    </row>
    <row r="481" customFormat="false" ht="15" hidden="false" customHeight="false" outlineLevel="0" collapsed="false">
      <c r="A481" s="11" t="s">
        <v>131</v>
      </c>
      <c r="B481" s="0" t="s">
        <v>544</v>
      </c>
    </row>
    <row r="482" customFormat="false" ht="15" hidden="false" customHeight="false" outlineLevel="0" collapsed="false">
      <c r="A482" s="11" t="s">
        <v>131</v>
      </c>
      <c r="B482" s="0" t="s">
        <v>545</v>
      </c>
    </row>
    <row r="483" customFormat="false" ht="15" hidden="false" customHeight="false" outlineLevel="0" collapsed="false">
      <c r="A483" s="11" t="s">
        <v>131</v>
      </c>
      <c r="B483" s="0" t="s">
        <v>546</v>
      </c>
    </row>
    <row r="484" customFormat="false" ht="15" hidden="false" customHeight="false" outlineLevel="0" collapsed="false">
      <c r="A484" s="11" t="s">
        <v>131</v>
      </c>
      <c r="B484" s="0" t="s">
        <v>547</v>
      </c>
    </row>
    <row r="485" customFormat="false" ht="15" hidden="false" customHeight="false" outlineLevel="0" collapsed="false">
      <c r="A485" s="11" t="s">
        <v>131</v>
      </c>
      <c r="B485" s="0" t="s">
        <v>548</v>
      </c>
    </row>
    <row r="486" customFormat="false" ht="15" hidden="false" customHeight="false" outlineLevel="0" collapsed="false">
      <c r="A486" s="11" t="s">
        <v>131</v>
      </c>
      <c r="B486" s="0" t="s">
        <v>549</v>
      </c>
    </row>
    <row r="487" customFormat="false" ht="15" hidden="false" customHeight="false" outlineLevel="0" collapsed="false">
      <c r="A487" s="11" t="s">
        <v>131</v>
      </c>
      <c r="B487" s="0" t="s">
        <v>550</v>
      </c>
    </row>
    <row r="488" customFormat="false" ht="15" hidden="false" customHeight="false" outlineLevel="0" collapsed="false">
      <c r="A488" s="11" t="s">
        <v>131</v>
      </c>
      <c r="B488" s="0" t="s">
        <v>551</v>
      </c>
    </row>
    <row r="489" customFormat="false" ht="15" hidden="false" customHeight="false" outlineLevel="0" collapsed="false">
      <c r="A489" s="11" t="s">
        <v>131</v>
      </c>
      <c r="B489" s="0" t="s">
        <v>552</v>
      </c>
    </row>
    <row r="490" customFormat="false" ht="15" hidden="false" customHeight="false" outlineLevel="0" collapsed="false">
      <c r="A490" s="11" t="s">
        <v>131</v>
      </c>
      <c r="B490" s="0" t="s">
        <v>553</v>
      </c>
    </row>
    <row r="491" customFormat="false" ht="15" hidden="false" customHeight="false" outlineLevel="0" collapsed="false">
      <c r="A491" s="11" t="s">
        <v>131</v>
      </c>
      <c r="B491" s="0" t="s">
        <v>554</v>
      </c>
    </row>
    <row r="492" customFormat="false" ht="15" hidden="false" customHeight="false" outlineLevel="0" collapsed="false">
      <c r="A492" s="11" t="s">
        <v>131</v>
      </c>
      <c r="B492" s="0" t="s">
        <v>555</v>
      </c>
    </row>
    <row r="493" customFormat="false" ht="15" hidden="false" customHeight="false" outlineLevel="0" collapsed="false">
      <c r="A493" s="11" t="s">
        <v>131</v>
      </c>
      <c r="B493" s="0" t="s">
        <v>556</v>
      </c>
    </row>
    <row r="494" customFormat="false" ht="15" hidden="false" customHeight="false" outlineLevel="0" collapsed="false">
      <c r="A494" s="11" t="s">
        <v>131</v>
      </c>
      <c r="B494" s="0" t="s">
        <v>557</v>
      </c>
    </row>
    <row r="495" customFormat="false" ht="15" hidden="false" customHeight="false" outlineLevel="0" collapsed="false">
      <c r="A495" s="11" t="s">
        <v>131</v>
      </c>
      <c r="B495" s="0" t="s">
        <v>558</v>
      </c>
    </row>
    <row r="496" customFormat="false" ht="15" hidden="false" customHeight="false" outlineLevel="0" collapsed="false">
      <c r="A496" s="11" t="s">
        <v>131</v>
      </c>
      <c r="B496" s="0" t="s">
        <v>559</v>
      </c>
    </row>
    <row r="497" customFormat="false" ht="15" hidden="false" customHeight="false" outlineLevel="0" collapsed="false">
      <c r="A497" s="11" t="s">
        <v>131</v>
      </c>
      <c r="B497" s="0" t="s">
        <v>560</v>
      </c>
    </row>
    <row r="498" customFormat="false" ht="15" hidden="false" customHeight="false" outlineLevel="0" collapsed="false">
      <c r="A498" s="11" t="s">
        <v>131</v>
      </c>
      <c r="B498" s="0" t="s">
        <v>561</v>
      </c>
    </row>
    <row r="499" customFormat="false" ht="15" hidden="false" customHeight="false" outlineLevel="0" collapsed="false">
      <c r="A499" s="11" t="s">
        <v>157</v>
      </c>
      <c r="B499" s="0" t="s">
        <v>562</v>
      </c>
    </row>
    <row r="500" customFormat="false" ht="15" hidden="false" customHeight="false" outlineLevel="0" collapsed="false">
      <c r="A500" s="11" t="s">
        <v>157</v>
      </c>
      <c r="B500" s="0" t="s">
        <v>563</v>
      </c>
    </row>
    <row r="501" customFormat="false" ht="15" hidden="false" customHeight="false" outlineLevel="0" collapsed="false">
      <c r="A501" s="11" t="s">
        <v>157</v>
      </c>
      <c r="B501" s="0" t="s">
        <v>564</v>
      </c>
    </row>
    <row r="502" customFormat="false" ht="15" hidden="false" customHeight="false" outlineLevel="0" collapsed="false">
      <c r="A502" s="11" t="s">
        <v>157</v>
      </c>
      <c r="B502" s="0" t="s">
        <v>276</v>
      </c>
    </row>
    <row r="503" customFormat="false" ht="15" hidden="false" customHeight="false" outlineLevel="0" collapsed="false">
      <c r="A503" s="11" t="s">
        <v>157</v>
      </c>
      <c r="B503" s="0" t="s">
        <v>565</v>
      </c>
    </row>
    <row r="504" customFormat="false" ht="15" hidden="false" customHeight="false" outlineLevel="0" collapsed="false">
      <c r="A504" s="11" t="s">
        <v>157</v>
      </c>
      <c r="B504" s="0" t="s">
        <v>566</v>
      </c>
    </row>
    <row r="505" customFormat="false" ht="15" hidden="false" customHeight="false" outlineLevel="0" collapsed="false">
      <c r="A505" s="11" t="s">
        <v>157</v>
      </c>
      <c r="B505" s="0" t="s">
        <v>567</v>
      </c>
    </row>
    <row r="506" customFormat="false" ht="15" hidden="false" customHeight="false" outlineLevel="0" collapsed="false">
      <c r="A506" s="11" t="s">
        <v>157</v>
      </c>
      <c r="B506" s="0" t="s">
        <v>568</v>
      </c>
    </row>
    <row r="507" customFormat="false" ht="15" hidden="false" customHeight="false" outlineLevel="0" collapsed="false">
      <c r="A507" s="11" t="s">
        <v>157</v>
      </c>
      <c r="B507" s="0" t="s">
        <v>569</v>
      </c>
    </row>
    <row r="508" customFormat="false" ht="15" hidden="false" customHeight="false" outlineLevel="0" collapsed="false">
      <c r="A508" s="11" t="s">
        <v>157</v>
      </c>
      <c r="B508" s="0" t="s">
        <v>570</v>
      </c>
    </row>
    <row r="509" customFormat="false" ht="15" hidden="false" customHeight="false" outlineLevel="0" collapsed="false">
      <c r="A509" s="11" t="s">
        <v>157</v>
      </c>
      <c r="B509" s="0" t="s">
        <v>571</v>
      </c>
    </row>
    <row r="510" customFormat="false" ht="15" hidden="false" customHeight="false" outlineLevel="0" collapsed="false">
      <c r="A510" s="11" t="s">
        <v>157</v>
      </c>
      <c r="B510" s="0" t="s">
        <v>572</v>
      </c>
    </row>
    <row r="511" customFormat="false" ht="15" hidden="false" customHeight="false" outlineLevel="0" collapsed="false">
      <c r="A511" s="11" t="s">
        <v>157</v>
      </c>
      <c r="B511" s="0" t="s">
        <v>503</v>
      </c>
    </row>
    <row r="512" customFormat="false" ht="15" hidden="false" customHeight="false" outlineLevel="0" collapsed="false">
      <c r="A512" s="11" t="s">
        <v>157</v>
      </c>
      <c r="B512" s="0" t="s">
        <v>573</v>
      </c>
    </row>
    <row r="513" customFormat="false" ht="15" hidden="false" customHeight="false" outlineLevel="0" collapsed="false">
      <c r="A513" s="11" t="s">
        <v>157</v>
      </c>
      <c r="B513" s="0" t="s">
        <v>574</v>
      </c>
    </row>
    <row r="514" customFormat="false" ht="15" hidden="false" customHeight="false" outlineLevel="0" collapsed="false">
      <c r="A514" s="11" t="s">
        <v>157</v>
      </c>
      <c r="B514" s="0" t="s">
        <v>575</v>
      </c>
    </row>
    <row r="515" customFormat="false" ht="15" hidden="false" customHeight="false" outlineLevel="0" collapsed="false">
      <c r="A515" s="11" t="s">
        <v>157</v>
      </c>
      <c r="B515" s="0" t="s">
        <v>522</v>
      </c>
    </row>
    <row r="516" customFormat="false" ht="15" hidden="false" customHeight="false" outlineLevel="0" collapsed="false">
      <c r="A516" s="11" t="s">
        <v>157</v>
      </c>
      <c r="B516" s="0" t="s">
        <v>576</v>
      </c>
    </row>
    <row r="517" customFormat="false" ht="15" hidden="false" customHeight="false" outlineLevel="0" collapsed="false">
      <c r="A517" s="11" t="s">
        <v>157</v>
      </c>
      <c r="B517" s="0" t="s">
        <v>577</v>
      </c>
    </row>
    <row r="518" customFormat="false" ht="15" hidden="false" customHeight="false" outlineLevel="0" collapsed="false">
      <c r="A518" s="11" t="s">
        <v>157</v>
      </c>
      <c r="B518" s="0" t="s">
        <v>578</v>
      </c>
    </row>
    <row r="519" customFormat="false" ht="15" hidden="false" customHeight="false" outlineLevel="0" collapsed="false">
      <c r="A519" s="11" t="s">
        <v>157</v>
      </c>
      <c r="B519" s="0" t="s">
        <v>188</v>
      </c>
    </row>
    <row r="520" customFormat="false" ht="15" hidden="false" customHeight="false" outlineLevel="0" collapsed="false">
      <c r="A520" s="11" t="s">
        <v>157</v>
      </c>
      <c r="B520" s="0" t="s">
        <v>579</v>
      </c>
    </row>
    <row r="521" customFormat="false" ht="15" hidden="false" customHeight="false" outlineLevel="0" collapsed="false">
      <c r="A521" s="11" t="s">
        <v>157</v>
      </c>
      <c r="B521" s="0" t="s">
        <v>580</v>
      </c>
    </row>
    <row r="522" customFormat="false" ht="15" hidden="false" customHeight="false" outlineLevel="0" collapsed="false">
      <c r="A522" s="11" t="s">
        <v>157</v>
      </c>
      <c r="B522" s="0" t="s">
        <v>581</v>
      </c>
    </row>
    <row r="523" customFormat="false" ht="15" hidden="false" customHeight="false" outlineLevel="0" collapsed="false">
      <c r="A523" s="11" t="s">
        <v>157</v>
      </c>
      <c r="B523" s="0" t="s">
        <v>582</v>
      </c>
    </row>
    <row r="524" customFormat="false" ht="15" hidden="false" customHeight="false" outlineLevel="0" collapsed="false">
      <c r="A524" s="11" t="s">
        <v>157</v>
      </c>
      <c r="B524" s="0" t="s">
        <v>506</v>
      </c>
    </row>
    <row r="525" customFormat="false" ht="15" hidden="false" customHeight="false" outlineLevel="0" collapsed="false">
      <c r="A525" s="11" t="s">
        <v>157</v>
      </c>
      <c r="B525" s="0" t="s">
        <v>406</v>
      </c>
    </row>
    <row r="526" customFormat="false" ht="15" hidden="false" customHeight="false" outlineLevel="0" collapsed="false">
      <c r="A526" s="11" t="s">
        <v>157</v>
      </c>
      <c r="B526" s="0" t="s">
        <v>583</v>
      </c>
    </row>
    <row r="527" customFormat="false" ht="15" hidden="false" customHeight="false" outlineLevel="0" collapsed="false">
      <c r="A527" s="11" t="s">
        <v>157</v>
      </c>
      <c r="B527" s="0" t="s">
        <v>584</v>
      </c>
    </row>
    <row r="528" customFormat="false" ht="15" hidden="false" customHeight="false" outlineLevel="0" collapsed="false">
      <c r="A528" s="11" t="s">
        <v>165</v>
      </c>
      <c r="B528" s="0" t="s">
        <v>585</v>
      </c>
    </row>
    <row r="529" customFormat="false" ht="15" hidden="false" customHeight="false" outlineLevel="0" collapsed="false">
      <c r="A529" s="11" t="s">
        <v>165</v>
      </c>
      <c r="B529" s="0" t="s">
        <v>586</v>
      </c>
    </row>
    <row r="530" customFormat="false" ht="15" hidden="false" customHeight="false" outlineLevel="0" collapsed="false">
      <c r="A530" s="11" t="s">
        <v>165</v>
      </c>
      <c r="B530" s="0" t="s">
        <v>587</v>
      </c>
    </row>
    <row r="531" customFormat="false" ht="15" hidden="false" customHeight="false" outlineLevel="0" collapsed="false">
      <c r="A531" s="11" t="s">
        <v>165</v>
      </c>
      <c r="B531" s="0" t="s">
        <v>588</v>
      </c>
    </row>
    <row r="532" customFormat="false" ht="15" hidden="false" customHeight="false" outlineLevel="0" collapsed="false">
      <c r="A532" s="11" t="s">
        <v>165</v>
      </c>
      <c r="B532" s="0" t="s">
        <v>5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1T17:44:34Z</dcterms:created>
  <dc:creator>Qiang.Huang</dc:creator>
  <dc:description/>
  <dc:language>en-US</dc:language>
  <cp:lastModifiedBy>Qiang.Huang</cp:lastModifiedBy>
  <dcterms:modified xsi:type="dcterms:W3CDTF">2015-10-21T18:23:41Z</dcterms:modified>
  <cp:revision>0</cp:revision>
  <dc:subject/>
  <dc:title/>
</cp:coreProperties>
</file>